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/>
  <mc:AlternateContent xmlns:mc="http://schemas.openxmlformats.org/markup-compatibility/2006">
    <mc:Choice Requires="x15">
      <x15ac:absPath xmlns:x15ac="http://schemas.microsoft.com/office/spreadsheetml/2010/11/ac" url="C:\Users\Jianfei Chen\Desktop\2-SR-Revised-20210225\Supplementary Materials\"/>
    </mc:Choice>
  </mc:AlternateContent>
  <xr:revisionPtr revIDLastSave="0" documentId="13_ncr:1_{8E75B380-2FB8-4325-8DB6-81190370D6BB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Table S2" sheetId="10" r:id="rId1"/>
  </sheets>
  <definedNames>
    <definedName name="_xlnm._FilterDatabase" localSheetId="0" hidden="1">'Table S2'!$B$2:$C$78</definedName>
  </definedNames>
  <calcPr calcId="191029" concurrentCalc="0"/>
</workbook>
</file>

<file path=xl/calcChain.xml><?xml version="1.0" encoding="utf-8"?>
<calcChain xmlns="http://schemas.openxmlformats.org/spreadsheetml/2006/main">
  <c r="AG78" i="10" l="1"/>
  <c r="AE78" i="10"/>
  <c r="AD78" i="10"/>
  <c r="AF78" i="10"/>
  <c r="AG77" i="10"/>
  <c r="AE77" i="10"/>
  <c r="AD77" i="10"/>
  <c r="AF77" i="10"/>
  <c r="AG76" i="10"/>
  <c r="AE76" i="10"/>
  <c r="AD76" i="10"/>
  <c r="AF76" i="10"/>
  <c r="AG75" i="10"/>
  <c r="AE75" i="10"/>
  <c r="AD75" i="10"/>
  <c r="AF75" i="10"/>
  <c r="AG74" i="10"/>
  <c r="AE74" i="10"/>
  <c r="AD74" i="10"/>
  <c r="AF74" i="10"/>
  <c r="AG73" i="10"/>
  <c r="AE73" i="10"/>
  <c r="AD73" i="10"/>
  <c r="AF73" i="10"/>
  <c r="AG72" i="10"/>
  <c r="AE72" i="10"/>
  <c r="AD72" i="10"/>
  <c r="AF72" i="10"/>
  <c r="AG71" i="10"/>
  <c r="AE71" i="10"/>
  <c r="AD71" i="10"/>
  <c r="AF71" i="10"/>
  <c r="AG70" i="10"/>
  <c r="AE70" i="10"/>
  <c r="AD70" i="10"/>
  <c r="AF70" i="10"/>
  <c r="AG69" i="10"/>
  <c r="AE69" i="10"/>
  <c r="AD69" i="10"/>
  <c r="AF69" i="10"/>
  <c r="AG68" i="10"/>
  <c r="AE68" i="10"/>
  <c r="AD68" i="10"/>
  <c r="AF68" i="10"/>
  <c r="AG67" i="10"/>
  <c r="AE67" i="10"/>
  <c r="AD67" i="10"/>
  <c r="AF67" i="10"/>
  <c r="AG66" i="10"/>
  <c r="AE66" i="10"/>
  <c r="AD66" i="10"/>
  <c r="AF66" i="10"/>
  <c r="AG65" i="10"/>
  <c r="AE65" i="10"/>
  <c r="AD65" i="10"/>
  <c r="AF65" i="10"/>
  <c r="AG64" i="10"/>
  <c r="AE64" i="10"/>
  <c r="AD64" i="10"/>
  <c r="AF64" i="10"/>
  <c r="AG63" i="10"/>
  <c r="AE63" i="10"/>
  <c r="AD63" i="10"/>
  <c r="AF63" i="10"/>
  <c r="AG62" i="10"/>
  <c r="AE62" i="10"/>
  <c r="AD62" i="10"/>
  <c r="AF62" i="10"/>
  <c r="AG61" i="10"/>
  <c r="AE61" i="10"/>
  <c r="AD61" i="10"/>
  <c r="AF61" i="10"/>
  <c r="AG60" i="10"/>
  <c r="AE60" i="10"/>
  <c r="AD60" i="10"/>
  <c r="AF60" i="10"/>
  <c r="AG59" i="10"/>
  <c r="AE59" i="10"/>
  <c r="AD59" i="10"/>
  <c r="AF59" i="10"/>
  <c r="AG58" i="10"/>
  <c r="AE58" i="10"/>
  <c r="AD58" i="10"/>
  <c r="AF58" i="10"/>
  <c r="AG57" i="10"/>
  <c r="AE57" i="10"/>
  <c r="AD57" i="10"/>
  <c r="AF57" i="10"/>
  <c r="AG56" i="10"/>
  <c r="AE56" i="10"/>
  <c r="AD56" i="10"/>
  <c r="AF56" i="10"/>
  <c r="AG55" i="10"/>
  <c r="AE55" i="10"/>
  <c r="AD55" i="10"/>
  <c r="AF55" i="10"/>
  <c r="AG54" i="10"/>
  <c r="AE54" i="10"/>
  <c r="AD54" i="10"/>
  <c r="AF54" i="10"/>
  <c r="AG53" i="10"/>
  <c r="AE53" i="10"/>
  <c r="AD53" i="10"/>
  <c r="AF53" i="10"/>
  <c r="AG52" i="10"/>
  <c r="AE52" i="10"/>
  <c r="AD52" i="10"/>
  <c r="AF52" i="10"/>
  <c r="AG51" i="10"/>
  <c r="AE51" i="10"/>
  <c r="AD51" i="10"/>
  <c r="AF51" i="10"/>
  <c r="AG50" i="10"/>
  <c r="AE50" i="10"/>
  <c r="AD50" i="10"/>
  <c r="AF50" i="10"/>
  <c r="AG49" i="10"/>
  <c r="AE49" i="10"/>
  <c r="AD49" i="10"/>
  <c r="AF49" i="10"/>
  <c r="AG48" i="10"/>
  <c r="AE48" i="10"/>
  <c r="AD48" i="10"/>
  <c r="AF48" i="10"/>
  <c r="AG47" i="10"/>
  <c r="AE47" i="10"/>
  <c r="AD47" i="10"/>
  <c r="AF47" i="10"/>
  <c r="AG46" i="10"/>
  <c r="AE46" i="10"/>
  <c r="AD46" i="10"/>
  <c r="AF46" i="10"/>
  <c r="AG45" i="10"/>
  <c r="AE45" i="10"/>
  <c r="AD45" i="10"/>
  <c r="AF45" i="10"/>
  <c r="AG44" i="10"/>
  <c r="AE44" i="10"/>
  <c r="AD44" i="10"/>
  <c r="AF44" i="10"/>
  <c r="AG43" i="10"/>
  <c r="AE43" i="10"/>
  <c r="AD43" i="10"/>
  <c r="AF43" i="10"/>
  <c r="AG42" i="10"/>
  <c r="AE42" i="10"/>
  <c r="AD42" i="10"/>
  <c r="AF42" i="10"/>
  <c r="AG41" i="10"/>
  <c r="AE41" i="10"/>
  <c r="AD41" i="10"/>
  <c r="AF41" i="10"/>
  <c r="AG40" i="10"/>
  <c r="AE40" i="10"/>
  <c r="AD40" i="10"/>
  <c r="AF40" i="10"/>
  <c r="AG39" i="10"/>
  <c r="AE39" i="10"/>
  <c r="AD39" i="10"/>
  <c r="AF39" i="10"/>
  <c r="AG38" i="10"/>
  <c r="AE38" i="10"/>
  <c r="AD38" i="10"/>
  <c r="AF38" i="10"/>
  <c r="AG37" i="10"/>
  <c r="AE37" i="10"/>
  <c r="AD37" i="10"/>
  <c r="AF37" i="10"/>
  <c r="AG36" i="10"/>
  <c r="AE36" i="10"/>
  <c r="AD36" i="10"/>
  <c r="AF36" i="10"/>
  <c r="AG35" i="10"/>
  <c r="AE35" i="10"/>
  <c r="AD35" i="10"/>
  <c r="AF35" i="10"/>
  <c r="AG34" i="10"/>
  <c r="AE34" i="10"/>
  <c r="AD34" i="10"/>
  <c r="AF34" i="10"/>
  <c r="AG33" i="10"/>
  <c r="AE33" i="10"/>
  <c r="AD33" i="10"/>
  <c r="AF33" i="10"/>
  <c r="AG32" i="10"/>
  <c r="AE32" i="10"/>
  <c r="AD32" i="10"/>
  <c r="AF32" i="10"/>
  <c r="AG31" i="10"/>
  <c r="AE31" i="10"/>
  <c r="AD31" i="10"/>
  <c r="AF31" i="10"/>
  <c r="AG30" i="10"/>
  <c r="AE30" i="10"/>
  <c r="AD30" i="10"/>
  <c r="AF30" i="10"/>
  <c r="AG29" i="10"/>
  <c r="AE29" i="10"/>
  <c r="AD29" i="10"/>
  <c r="AF29" i="10"/>
  <c r="AG28" i="10"/>
  <c r="AE28" i="10"/>
  <c r="AD28" i="10"/>
  <c r="AF28" i="10"/>
  <c r="AG27" i="10"/>
  <c r="AE27" i="10"/>
  <c r="AD27" i="10"/>
  <c r="AF27" i="10"/>
  <c r="AG26" i="10"/>
  <c r="AE26" i="10"/>
  <c r="AD26" i="10"/>
  <c r="AF26" i="10"/>
  <c r="AG25" i="10"/>
  <c r="AE25" i="10"/>
  <c r="AD25" i="10"/>
  <c r="AF25" i="10"/>
  <c r="AG24" i="10"/>
  <c r="AE24" i="10"/>
  <c r="AD24" i="10"/>
  <c r="AF24" i="10"/>
  <c r="AG23" i="10"/>
  <c r="AE23" i="10"/>
  <c r="AD23" i="10"/>
  <c r="AF23" i="10"/>
  <c r="AG22" i="10"/>
  <c r="AE22" i="10"/>
  <c r="AD22" i="10"/>
  <c r="AF22" i="10"/>
  <c r="AG21" i="10"/>
  <c r="AE21" i="10"/>
  <c r="AD21" i="10"/>
  <c r="AF21" i="10"/>
  <c r="AG20" i="10"/>
  <c r="AE20" i="10"/>
  <c r="AD20" i="10"/>
  <c r="AF20" i="10"/>
  <c r="AG19" i="10"/>
  <c r="AE19" i="10"/>
  <c r="AD19" i="10"/>
  <c r="AF19" i="10"/>
  <c r="AG18" i="10"/>
  <c r="AE18" i="10"/>
  <c r="AD18" i="10"/>
  <c r="AF18" i="10"/>
  <c r="AG17" i="10"/>
  <c r="AE17" i="10"/>
  <c r="AD17" i="10"/>
  <c r="AF17" i="10"/>
  <c r="AG16" i="10"/>
  <c r="AE16" i="10"/>
  <c r="AD16" i="10"/>
  <c r="AF16" i="10"/>
  <c r="AG15" i="10"/>
  <c r="AE15" i="10"/>
  <c r="AD15" i="10"/>
  <c r="AF15" i="10"/>
  <c r="AG14" i="10"/>
  <c r="AE14" i="10"/>
  <c r="AD14" i="10"/>
  <c r="AF14" i="10"/>
  <c r="AG13" i="10"/>
  <c r="AE13" i="10"/>
  <c r="AD13" i="10"/>
  <c r="AF13" i="10"/>
  <c r="AG12" i="10"/>
  <c r="AE12" i="10"/>
  <c r="AD12" i="10"/>
  <c r="AF12" i="10"/>
  <c r="AG11" i="10"/>
  <c r="AE11" i="10"/>
  <c r="AD11" i="10"/>
  <c r="AF11" i="10"/>
  <c r="AG10" i="10"/>
  <c r="AE10" i="10"/>
  <c r="AD10" i="10"/>
  <c r="AF10" i="10"/>
  <c r="AG9" i="10"/>
  <c r="AE9" i="10"/>
  <c r="AD9" i="10"/>
  <c r="AF9" i="10"/>
  <c r="AG8" i="10"/>
  <c r="AE8" i="10"/>
  <c r="AD8" i="10"/>
  <c r="AF8" i="10"/>
  <c r="AG7" i="10"/>
  <c r="AE7" i="10"/>
  <c r="AD7" i="10"/>
  <c r="AF7" i="10"/>
  <c r="AG6" i="10"/>
  <c r="AE6" i="10"/>
  <c r="AD6" i="10"/>
  <c r="AF6" i="10"/>
  <c r="AG5" i="10"/>
  <c r="AE5" i="10"/>
  <c r="AD5" i="10"/>
  <c r="AF5" i="10"/>
  <c r="AG4" i="10"/>
  <c r="AE4" i="10"/>
  <c r="AD4" i="10"/>
  <c r="AF4" i="10"/>
  <c r="AG3" i="10"/>
  <c r="AE3" i="10"/>
  <c r="AD3" i="10"/>
  <c r="AF3" i="10"/>
</calcChain>
</file>

<file path=xl/sharedStrings.xml><?xml version="1.0" encoding="utf-8"?>
<sst xmlns="http://schemas.openxmlformats.org/spreadsheetml/2006/main" count="344" uniqueCount="319">
  <si>
    <t>P-value</t>
  </si>
  <si>
    <t>Ensembl Protein ID</t>
  </si>
  <si>
    <t>NCBI geneID</t>
  </si>
  <si>
    <t>Gene Symbol</t>
  </si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126/(126+127+128+129+130+131) Count</t>
  </si>
  <si>
    <t>127/(126+127+128+129+130+131) Count</t>
  </si>
  <si>
    <t>128/(126+127+128+129+130+131) Count</t>
  </si>
  <si>
    <t>129/(126+127+128+129+130+131) Count</t>
  </si>
  <si>
    <t>130/(126+127+128+129+130+131) Count</t>
  </si>
  <si>
    <t>131/(126+127+128+129+130+131) Count</t>
  </si>
  <si>
    <t>126/(126+127+128+129+130+131) Variability [%]</t>
  </si>
  <si>
    <t>127/(126+127+128+129+130+131) Variability [%]</t>
  </si>
  <si>
    <t>128/(126+127+128+129+130+131) Variability [%]</t>
  </si>
  <si>
    <t>129/(126+127+128+129+130+131) Variability [%]</t>
  </si>
  <si>
    <t>130/(126+127+128+129+130+131) Variability [%]</t>
  </si>
  <si>
    <t>131/(126+127+128+129+130+131) Variability [%]</t>
  </si>
  <si>
    <t>126/(126+127+128+129+130+131)</t>
  </si>
  <si>
    <t>127/(126+127+128+129+130+131)</t>
  </si>
  <si>
    <t>128/(126+127+128+129+130+131)</t>
  </si>
  <si>
    <t>129/(126+127+128+129+130+131)</t>
  </si>
  <si>
    <t>130/(126+127+128+129+130+131)</t>
  </si>
  <si>
    <t>131/(126+127+128+129+130+131)</t>
  </si>
  <si>
    <t>ENSGALP00000048384</t>
  </si>
  <si>
    <t>FASN</t>
  </si>
  <si>
    <t xml:space="preserve">ENSGALP00000048384.1 </t>
  </si>
  <si>
    <t>-</t>
  </si>
  <si>
    <t>LOC396380</t>
  </si>
  <si>
    <t>NP_990743.1</t>
  </si>
  <si>
    <t>glutathione S-transferase 3 [Gallus gallus]</t>
  </si>
  <si>
    <t>ENSGALP00000041770</t>
  </si>
  <si>
    <t>ACSL5</t>
  </si>
  <si>
    <t>NP_001026408.1</t>
  </si>
  <si>
    <t>long-chain-fatty-acid--CoA ligase 5 [Gallus gallus]</t>
  </si>
  <si>
    <t>ENSGALP00000038626</t>
  </si>
  <si>
    <t>LDHA</t>
  </si>
  <si>
    <t xml:space="preserve">ENSGALP00000038626.2 </t>
  </si>
  <si>
    <t>ENSGALP00000059291</t>
  </si>
  <si>
    <t>ACADL</t>
  </si>
  <si>
    <t xml:space="preserve">ENSGALP00000059291.1 </t>
  </si>
  <si>
    <t>ENSGALP00000017865</t>
  </si>
  <si>
    <t>HSD17B11</t>
  </si>
  <si>
    <t xml:space="preserve">ENSGALP00000017865.3 </t>
  </si>
  <si>
    <t>ENSGALP00000019163</t>
  </si>
  <si>
    <t>LOC427882</t>
  </si>
  <si>
    <t xml:space="preserve">ENSGALP00000019163.3 </t>
  </si>
  <si>
    <t>ENSGALP00000056803</t>
  </si>
  <si>
    <t>PRPS2</t>
  </si>
  <si>
    <t xml:space="preserve">ENSGALP00000056803.1 </t>
  </si>
  <si>
    <t>ENSGALP00000056288</t>
  </si>
  <si>
    <t>HIST1H2A4L3</t>
  </si>
  <si>
    <t xml:space="preserve">ENSGALP00000056288.1 </t>
  </si>
  <si>
    <t>ENSGALP00000062532</t>
  </si>
  <si>
    <t>AKR1E2</t>
  </si>
  <si>
    <t xml:space="preserve">ENSGALP00000062532.1 </t>
  </si>
  <si>
    <t>LOC428754</t>
  </si>
  <si>
    <t>XP_426310.2</t>
  </si>
  <si>
    <t>PREDICTED: estradiol 17-beta-dehydrogenase 11 [Gallus gallus]</t>
  </si>
  <si>
    <t>ENSGALP00000003043</t>
  </si>
  <si>
    <t>AARS</t>
  </si>
  <si>
    <t xml:space="preserve">ENSGALP00000003043.5 </t>
  </si>
  <si>
    <t>ENSGALP00000019087</t>
  </si>
  <si>
    <t>MIR7110</t>
  </si>
  <si>
    <t xml:space="preserve">ENSGALP00000019087.5 </t>
  </si>
  <si>
    <t>ENSGALP00000046106</t>
  </si>
  <si>
    <t>LOC101749846</t>
  </si>
  <si>
    <t xml:space="preserve">ENSGALP00000046106.1 </t>
  </si>
  <si>
    <t>ENSGALP00000056156</t>
  </si>
  <si>
    <t>DHDH</t>
  </si>
  <si>
    <t xml:space="preserve">ENSGALP00000056156.1 </t>
  </si>
  <si>
    <t>ENSGALP00000050361</t>
  </si>
  <si>
    <t>SCD</t>
  </si>
  <si>
    <t xml:space="preserve">ENSGALP00000050361.1 </t>
  </si>
  <si>
    <t>GBP</t>
  </si>
  <si>
    <t>NP_989983.1</t>
  </si>
  <si>
    <t>guanylate binding protein [Gallus gallus]</t>
  </si>
  <si>
    <t>ENSGALP00000008773</t>
  </si>
  <si>
    <t>RP11-400G3.5</t>
  </si>
  <si>
    <t xml:space="preserve">ENSGALP00000008773.5 </t>
  </si>
  <si>
    <t>ENSGALP00000050849</t>
  </si>
  <si>
    <t>ADA</t>
  </si>
  <si>
    <t xml:space="preserve">ENSGALP00000050849.1 </t>
  </si>
  <si>
    <t>LOC107049142</t>
  </si>
  <si>
    <t>XP_015129738.1</t>
  </si>
  <si>
    <t>PREDICTED: cytochrome P450 2C55-like [Gallus gallus]</t>
  </si>
  <si>
    <t>ENSGALP00000016363</t>
  </si>
  <si>
    <t>HP1BP3</t>
  </si>
  <si>
    <t xml:space="preserve">ENSGALP00000016363.2 </t>
  </si>
  <si>
    <t>ENSGALP00000006706</t>
  </si>
  <si>
    <t>HKDC1</t>
  </si>
  <si>
    <t xml:space="preserve">ENSGALP00000006706.3 </t>
  </si>
  <si>
    <t>PPIA</t>
  </si>
  <si>
    <t xml:space="preserve">ENSGALP00000059859.1 </t>
  </si>
  <si>
    <t>ENSGALP00000000157</t>
  </si>
  <si>
    <t>AFMID</t>
  </si>
  <si>
    <t>XP_004946352.2</t>
  </si>
  <si>
    <t>VNN1</t>
  </si>
  <si>
    <t>XP_015139593.1</t>
  </si>
  <si>
    <t>ENSGALP00000063487</t>
  </si>
  <si>
    <t>PLIN2</t>
  </si>
  <si>
    <t>NP_001026591.1</t>
  </si>
  <si>
    <t>perilipin-2 [Gallus gallus]</t>
  </si>
  <si>
    <t>SLCO1A2</t>
  </si>
  <si>
    <t>XP_015147275.1 PREDICTED: solute carrier organic anion transporter family member 1A2 [Gallus gallus]</t>
  </si>
  <si>
    <t>ENSGALP00000021446</t>
  </si>
  <si>
    <t>SLCO1B3</t>
  </si>
  <si>
    <t xml:space="preserve">ENSGALP00000021446.5 </t>
  </si>
  <si>
    <t>ENSGALP00000010754</t>
  </si>
  <si>
    <t>MAPRE1</t>
  </si>
  <si>
    <t xml:space="preserve">ENSGALP00000010754.4 </t>
  </si>
  <si>
    <t>ENSGALP00000022001</t>
  </si>
  <si>
    <t>CYP4V2</t>
  </si>
  <si>
    <t>NP_001001879.1</t>
  </si>
  <si>
    <t>cytochrome P450 family 4 subfamily V member 2 [Gallus gallus]</t>
  </si>
  <si>
    <t>NP_001026031.1</t>
  </si>
  <si>
    <t>microtubule-associated protein RP/EB family member 1 [Gallus gallus]</t>
  </si>
  <si>
    <t>UGT2A1</t>
  </si>
  <si>
    <t>XP_015131876.1</t>
  </si>
  <si>
    <t>PREDICTED: UDP-glucuronosyltransferase 2B17 isoform X3 [Gallus gallus]</t>
  </si>
  <si>
    <t>GSTT1L</t>
  </si>
  <si>
    <t xml:space="preserve">ENSGALP00000045519.1 </t>
  </si>
  <si>
    <t>ENSGALP00000014225</t>
  </si>
  <si>
    <t>ACOT1L</t>
  </si>
  <si>
    <t>XP_015142611.1</t>
  </si>
  <si>
    <t>PREDICTED: acyl-coenzyme A thioesterase 1 [Gallus gallus]</t>
  </si>
  <si>
    <t>ENSGALP00000020953</t>
  </si>
  <si>
    <t>SERPINB6</t>
  </si>
  <si>
    <t xml:space="preserve">ENSGALP00000020953.3 </t>
  </si>
  <si>
    <t>ENSGALP00000003767</t>
  </si>
  <si>
    <t>PSPH</t>
  </si>
  <si>
    <t xml:space="preserve">ENSGALP00000003767.2 </t>
  </si>
  <si>
    <t>ENSGALP00000014506</t>
  </si>
  <si>
    <t>ENTPD8L</t>
  </si>
  <si>
    <t xml:space="preserve">ENSGALP00000014506.4 </t>
  </si>
  <si>
    <t>CAST</t>
  </si>
  <si>
    <t>XP_015136015.1</t>
  </si>
  <si>
    <t>PREDICTED: calpastatin isoform X7 [Gallus gallus]</t>
  </si>
  <si>
    <t>ENSGALP00000049849</t>
  </si>
  <si>
    <t>SMARCC1</t>
  </si>
  <si>
    <t xml:space="preserve">ENSGALP00000049849.1 </t>
  </si>
  <si>
    <t>ENSGALP00000037877</t>
  </si>
  <si>
    <t>EFL1</t>
  </si>
  <si>
    <t xml:space="preserve">ENSGALP00000037877.2 </t>
  </si>
  <si>
    <t>ENSGALP00000046746</t>
  </si>
  <si>
    <t>MAP1S</t>
  </si>
  <si>
    <t xml:space="preserve">ENSGALP00000046746.1 </t>
  </si>
  <si>
    <t>ENSGALP00000063374</t>
  </si>
  <si>
    <t>TPRKB</t>
  </si>
  <si>
    <t xml:space="preserve">ENSGALP00000063374.1 </t>
  </si>
  <si>
    <t>ENSGALP00000055880</t>
  </si>
  <si>
    <t>ZP1</t>
  </si>
  <si>
    <t xml:space="preserve">ENSGALP00000055880.1 </t>
  </si>
  <si>
    <t>ENSGALP00000045971</t>
  </si>
  <si>
    <t>HEATR1</t>
  </si>
  <si>
    <t>XP_004935523.2</t>
  </si>
  <si>
    <t>PREDICTED: LOW QUALITY PROTEIN: HEAT repeat-containing protein 1 [Gallus gallus]</t>
  </si>
  <si>
    <t>PAFAH2</t>
  </si>
  <si>
    <t>XP_015153256.1 PREDICTED: platelet-activating factor acetylhydrolase 2, cytoplasmic isoform X3 [Gallus gallus]</t>
  </si>
  <si>
    <t>PREDICTED: platelet-activating factor acetylhydrolase 2, cytoplasmic isoform X3 [Gallus gallus] - [XP_015153257.1]</t>
  </si>
  <si>
    <t>RAPH1</t>
  </si>
  <si>
    <t>XP_015145013.1</t>
  </si>
  <si>
    <t>PREDICTED: ras-associated and pleckstrin homology domains-containing protein 1 isoform X2 [Gallus gallus]</t>
  </si>
  <si>
    <t>PAWR</t>
  </si>
  <si>
    <t>XP_015138738.1 PREDICTED: PRKC apoptosis WT1 regulator protein [Gallus gallus]</t>
  </si>
  <si>
    <t>PREDICTED: PRKC apoptosis WT1 regulator protein [Gallus gallus] - [XP_015138749.1]</t>
  </si>
  <si>
    <t>ENSGALP00000054059</t>
  </si>
  <si>
    <t>AACS</t>
  </si>
  <si>
    <t xml:space="preserve">ENSGALP00000054059.1 </t>
  </si>
  <si>
    <t>CCNK</t>
  </si>
  <si>
    <t>XP_015142954.1</t>
  </si>
  <si>
    <t>PREDICTED: cyclin-K isoform X1 [Gallus gallus]</t>
  </si>
  <si>
    <t>TCN2</t>
  </si>
  <si>
    <t>XP_015150416.1</t>
  </si>
  <si>
    <t>PREDICTED: transcobalamin-2 [Gallus gallus]</t>
  </si>
  <si>
    <t>MRPS28</t>
  </si>
  <si>
    <t>XP_004939986.1</t>
  </si>
  <si>
    <t>PREDICTED: 28S ribosomal protein S28, mitochondrial isoform X2 [Gallus gallus]</t>
  </si>
  <si>
    <t>PHKA2</t>
  </si>
  <si>
    <t>XP_015128300.1</t>
  </si>
  <si>
    <t>PREDICTED: phosphorylase b kinase regulatory subunit alpha, liver isoform isoform X3 [Gallus gallus]</t>
  </si>
  <si>
    <t>ENSGALP00000023917</t>
  </si>
  <si>
    <t>OXCT1</t>
  </si>
  <si>
    <t xml:space="preserve">ENSGALP00000023917.4 </t>
  </si>
  <si>
    <t>MEMO1</t>
  </si>
  <si>
    <t>XP_015139218.1</t>
  </si>
  <si>
    <t>PREDICTED: protein MEMO1 isoform X1 [Gallus gallus]</t>
  </si>
  <si>
    <t>SAFB</t>
  </si>
  <si>
    <t>XP_015155210.1</t>
  </si>
  <si>
    <t>PREDICTED: scaffold attachment factor B1 isoform X3 [Gallus gallus]</t>
  </si>
  <si>
    <t>LOC107054440</t>
  </si>
  <si>
    <t>XP_015148867.1</t>
  </si>
  <si>
    <t>PREDICTED: histone H1x [Gallus gallus]</t>
  </si>
  <si>
    <t>ENSGALP00000061674</t>
  </si>
  <si>
    <t>BET1</t>
  </si>
  <si>
    <t xml:space="preserve">ENSGALP00000061674.1 </t>
  </si>
  <si>
    <t>ENSGALP00000044342</t>
  </si>
  <si>
    <t>CCNT1</t>
  </si>
  <si>
    <t xml:space="preserve">ENSGALP00000044342.1 </t>
  </si>
  <si>
    <t>ENSGALP00000047647</t>
  </si>
  <si>
    <t>AGRN</t>
  </si>
  <si>
    <t xml:space="preserve">ENSGALP00000047647.2 </t>
  </si>
  <si>
    <t>ENSGALP00000043616</t>
  </si>
  <si>
    <t>PEX5</t>
  </si>
  <si>
    <t xml:space="preserve">ENSGALP00000043616.1 </t>
  </si>
  <si>
    <t>ENSGALP00000045446</t>
  </si>
  <si>
    <t>PNPO</t>
  </si>
  <si>
    <t xml:space="preserve">ENSGALP00000045446.1 </t>
  </si>
  <si>
    <t>ENSGALP00000045393</t>
  </si>
  <si>
    <t>HMGN4</t>
  </si>
  <si>
    <t xml:space="preserve">ENSGALP00000045393.1 </t>
  </si>
  <si>
    <t>LOC107051542</t>
  </si>
  <si>
    <t>XP_015130592.1</t>
  </si>
  <si>
    <t>PREDICTED: CCR4-NOT transcription complex subunit 3-like, partial [Gallus gallus]</t>
  </si>
  <si>
    <t>ENSGALP00000046120</t>
  </si>
  <si>
    <t>EPCAM</t>
  </si>
  <si>
    <t xml:space="preserve">ENSGALP00000046120.1 </t>
  </si>
  <si>
    <t>ENSGALP00000059970</t>
  </si>
  <si>
    <t>DCTN6</t>
  </si>
  <si>
    <t xml:space="preserve">ENSGALP00000059970.1 </t>
  </si>
  <si>
    <t>ENSGALP00000046636</t>
  </si>
  <si>
    <t>FEN1</t>
  </si>
  <si>
    <t xml:space="preserve">ENSGALP00000046636.1 </t>
  </si>
  <si>
    <t>ENSGALP00000017032</t>
  </si>
  <si>
    <t>TCERG1L</t>
  </si>
  <si>
    <t xml:space="preserve">ENSGALP00000017032.4 </t>
  </si>
  <si>
    <t>HS1BP3</t>
  </si>
  <si>
    <t>XP_015140543.1</t>
  </si>
  <si>
    <t>PREDICTED: HCLS1-binding protein 3 isoform X1 [Gallus gallus]</t>
  </si>
  <si>
    <t>ENSGALP00000026919</t>
  </si>
  <si>
    <t>PLA2G7</t>
  </si>
  <si>
    <t xml:space="preserve">ENSGALP00000026919.4 </t>
  </si>
  <si>
    <t>ENSGALP00000051326</t>
  </si>
  <si>
    <t>ARR3</t>
  </si>
  <si>
    <t xml:space="preserve">ENSGALP00000051326.1 </t>
  </si>
  <si>
    <t>ENSGALP00000037976</t>
  </si>
  <si>
    <t>SMIM15</t>
  </si>
  <si>
    <t xml:space="preserve">ENSGALP00000037976.1 </t>
  </si>
  <si>
    <t>EMSY</t>
  </si>
  <si>
    <t>XP_015136380.1 PREDICTED: protein EMSY isoform X7 [Gallus gallus]</t>
  </si>
  <si>
    <t>PREDICTED: protein EMSY isoform X7 [Gallus gallus]|XP_015136382.1 PREDICTED: protein EMSY isoform X7 [Gallus gallus] - [XP_015136381.1]</t>
  </si>
  <si>
    <t>KIAA1217</t>
  </si>
  <si>
    <t>XP_015137526.1</t>
  </si>
  <si>
    <t>PREDICTED: sickle tail protein homolog isoform X20 [Gallus gallus]</t>
  </si>
  <si>
    <t>KIF26B</t>
  </si>
  <si>
    <t>XP_015139479.1</t>
  </si>
  <si>
    <t>PREDICTED: kinesin-like protein KIF26B isoform X2 [Gallus gallus]</t>
  </si>
  <si>
    <t>LOC107057552</t>
  </si>
  <si>
    <t>XP_015158121.1</t>
  </si>
  <si>
    <t>PREDICTED: feather keratin Cos1-1/Cos1-3/Cos2-1-like, partial [Gallus gallus]</t>
  </si>
  <si>
    <t>ENSGALP00000049805</t>
  </si>
  <si>
    <t>RRP1B</t>
  </si>
  <si>
    <t xml:space="preserve">ENSGALP00000049805.1 </t>
  </si>
  <si>
    <t>PREDICTED: L-lactate dehydrogenase A chain isoform X1 [Gallus gallus]</t>
    <phoneticPr fontId="6" type="noConversion"/>
  </si>
  <si>
    <t>ACADL description:acyl-CoA dehydrogenase, long chain [Source:HGNC Symbol;Acc:HGNC:88]</t>
    <phoneticPr fontId="6" type="noConversion"/>
  </si>
  <si>
    <t>PREDICTED: alanine--tRNA ligase, cytoplasmic isoform X1 [Gallus gallus]</t>
    <phoneticPr fontId="6" type="noConversion"/>
  </si>
  <si>
    <t>PDIA5 description:protein disulfide isomerase family A member 5 [Source:HGNC Symbol;Acc:HGNC:24811]</t>
    <phoneticPr fontId="6" type="noConversion"/>
  </si>
  <si>
    <t>SCD description:stearoyl-CoA desaturase [Source:HGNC Symbol;Acc:HGNC:10571]</t>
    <phoneticPr fontId="6" type="noConversion"/>
  </si>
  <si>
    <t>PREDICTED: cytochrome P450 2C9-like [Gallus gallus]</t>
    <phoneticPr fontId="6" type="noConversion"/>
  </si>
  <si>
    <t>ADA description:adenosine deaminase [Source:HGNC Symbol;Acc:HGNC:186]</t>
    <phoneticPr fontId="6" type="noConversion"/>
  </si>
  <si>
    <t>PREDICTED: heterochromatin protein 1-binding protein 3 isoform X1 [Gallus gallus]</t>
    <phoneticPr fontId="6" type="noConversion"/>
  </si>
  <si>
    <t xml:space="preserve"> PREDICTED: putative hexokinase HKDC1 [Gallus gallus]</t>
    <phoneticPr fontId="6" type="noConversion"/>
  </si>
  <si>
    <t>PREDICTED: kynurenine formamidase isoform X1 [Gallus gallus]</t>
    <phoneticPr fontId="6" type="noConversion"/>
  </si>
  <si>
    <t>PREDICTED: pantetheinase isoform X1 [Gallus gallus]</t>
    <phoneticPr fontId="6" type="noConversion"/>
  </si>
  <si>
    <t xml:space="preserve"> PREDICTED: solute carrier organic anion transporter family member 1A2 [Gallus gallus] - [XP_015147281.1]</t>
    <phoneticPr fontId="6" type="noConversion"/>
  </si>
  <si>
    <t>PREDICTED: serpin B6 isoform X1 [Gallus gallus]</t>
    <phoneticPr fontId="6" type="noConversion"/>
  </si>
  <si>
    <t>PREDICTED: phosphoserine phosphatase isoform X2 [Gallus gallus]</t>
    <phoneticPr fontId="6" type="noConversion"/>
  </si>
  <si>
    <t>PREDICTED: ectonucleoside triphosphate diphosphohydrolase 8 [Gallus gallus]</t>
    <phoneticPr fontId="6" type="noConversion"/>
  </si>
  <si>
    <t>SWI/SNF related, matrix associated, actin dependent regulator of chromatin subfamily c member 1 [Source:HGNC Symbol;Acc:HGNC:11104]</t>
    <phoneticPr fontId="6" type="noConversion"/>
  </si>
  <si>
    <t>EFL1 description:elongation factor like GTPase 1 [Source:HGNC Symbol;Acc:HGNC:25789]</t>
    <phoneticPr fontId="6" type="noConversion"/>
  </si>
  <si>
    <t>MAP1S description:microtubule associated protein 1S [Source:HGNC Symbol;Acc:HGNC:15715]</t>
    <phoneticPr fontId="6" type="noConversion"/>
  </si>
  <si>
    <t>TPRKB description:TP53RK binding protein [Source:HGNC Symbol;Acc:HGNC:24259]</t>
    <phoneticPr fontId="6" type="noConversion"/>
  </si>
  <si>
    <t>zona pellucida glycoprotein 1 (sperm receptor) (ZP1), mRNA. [Source:RefSeq mRNA;Acc:NM_204683]</t>
    <phoneticPr fontId="6" type="noConversion"/>
  </si>
  <si>
    <t>Acetoacetyl-CoA synthetase  [Source:UniProtKB/Swiss-Prot;Acc:Q5ZLG0]</t>
    <phoneticPr fontId="6" type="noConversion"/>
  </si>
  <si>
    <t>Bet1 golgi vesicular membrane trafficking protein [Source:HGNC Symbol;Acc:HGNC:14562]</t>
    <phoneticPr fontId="6" type="noConversion"/>
  </si>
  <si>
    <t>agrin [Source:HGNC Symbol;Acc:HGNC:329]</t>
    <phoneticPr fontId="6" type="noConversion"/>
  </si>
  <si>
    <t>PEX5 description:peroxisomal biogenesis factor 5 [Source:HGNC Symbol;Acc:HGNC:9719]</t>
    <phoneticPr fontId="6" type="noConversion"/>
  </si>
  <si>
    <t>PNPO description:pyridoxamine 5'-phosphate oxidase [Source:HGNC Symbol;Acc:HGNC:30260]</t>
    <phoneticPr fontId="6" type="noConversion"/>
  </si>
  <si>
    <t>Non-histone chromosomal protein HMG-17  [Source:UniProtKB/Swiss-Prot;Acc:P02314]|NP_001072953.1 non-histone chromosomal protein HMG-17 [Gallus gallus]</t>
    <phoneticPr fontId="6" type="noConversion"/>
  </si>
  <si>
    <t>epithelial cell adhesion molecule [Source:HGNC Symbol;Acc:HGNC:11529]</t>
    <phoneticPr fontId="6" type="noConversion"/>
  </si>
  <si>
    <t>dynactin subunit 6 [Source:HGNC Symbol;Acc:HGNC:16964]</t>
    <phoneticPr fontId="6" type="noConversion"/>
  </si>
  <si>
    <t>Flap endonuclease 1  [Source:UniProtKB/Swiss-Prot;Acc:Q5ZLN4]|NP_001072959.1 flap endonuclease 1 [Gallus gallus]</t>
    <phoneticPr fontId="6" type="noConversion"/>
  </si>
  <si>
    <t>PREDICTED: transcription elongation regulator 1-like protein [Gallus gallus]</t>
    <phoneticPr fontId="6" type="noConversion"/>
  </si>
  <si>
    <t>PREDICTED: platelet-activating factor acetylhydrolase isoform X1 [Gallus gallus]</t>
    <phoneticPr fontId="6" type="noConversion"/>
  </si>
  <si>
    <t>arrestin 3 [Source:HGNC Symbol;Acc:HGNC:710]</t>
    <phoneticPr fontId="6" type="noConversion"/>
  </si>
  <si>
    <t>PREDICTED: small integral membrane protein 15 isoform X1 [Gallus gallus]</t>
    <phoneticPr fontId="6" type="noConversion"/>
  </si>
  <si>
    <t>ENSGALP00000059859</t>
    <phoneticPr fontId="6" type="noConversion"/>
  </si>
  <si>
    <t>peptidyl-prolyl cis-trans isomerase A [Gallus gallus]</t>
    <phoneticPr fontId="6" type="noConversion"/>
  </si>
  <si>
    <t>ENSGALP00000045519</t>
    <phoneticPr fontId="6" type="noConversion"/>
  </si>
  <si>
    <t>glutathione S-transferase theta-1 [Gallus gallus]</t>
    <phoneticPr fontId="6" type="noConversion"/>
  </si>
  <si>
    <t>succinyl-CoA:3-ketoacid coenzyme A transferase 1, mitochondrial [Gallus gallus]</t>
    <phoneticPr fontId="6" type="noConversion"/>
  </si>
  <si>
    <t>cyclin-T1 isoform X1 [Gallus gallus]</t>
    <phoneticPr fontId="6" type="noConversion"/>
  </si>
  <si>
    <t>ribosomal RNA processing protein 1 homolog B [Gallus gallus]</t>
    <phoneticPr fontId="6" type="noConversion"/>
  </si>
  <si>
    <t>fatty acid synthase [Gallus gallus]</t>
    <phoneticPr fontId="6" type="noConversion"/>
  </si>
  <si>
    <t>PREDICTED: estradiol 17-beta-dehydrogenase 11 [Gallus gallus]</t>
    <phoneticPr fontId="6" type="noConversion"/>
  </si>
  <si>
    <t>PREDICTED: histone H1 [Gallus gallus]</t>
    <phoneticPr fontId="6" type="noConversion"/>
  </si>
  <si>
    <t>PREDICTED: ribose-phosphate pyrophosphokinase 2 isoform X1 [Gallus gallus]</t>
    <phoneticPr fontId="6" type="noConversion"/>
  </si>
  <si>
    <t>PREDICTED: histone H2A-IV [Gallus gallus]</t>
    <phoneticPr fontId="6" type="noConversion"/>
  </si>
  <si>
    <t>PREDICTED: cytochrome P450 2F5-like [Gallus gallus]</t>
    <phoneticPr fontId="6" type="noConversion"/>
  </si>
  <si>
    <t>PREDICTED: trans-1,2-dihydrobenzene-1,2-diol dehydrogenase [Gallus gallus]</t>
    <phoneticPr fontId="6" type="noConversion"/>
  </si>
  <si>
    <t>solute carrier organic anion transporter family member 1B3 [Gallus gallus]</t>
    <phoneticPr fontId="6" type="noConversion"/>
  </si>
  <si>
    <t>PREDICTED: microtubule-associated protein RP/EB family member 1 isoform X1 [Gallus gallus]</t>
    <phoneticPr fontId="6" type="noConversion"/>
  </si>
  <si>
    <t>aldo-keto reductase family 1, member B1-like (aldose reductase) (AKR1B1L)</t>
    <phoneticPr fontId="6" type="noConversion"/>
  </si>
  <si>
    <t>Average brown eggshell chicken liver</t>
    <phoneticPr fontId="6" type="noConversion"/>
  </si>
  <si>
    <t>Average blue eggshell chicken liver</t>
    <phoneticPr fontId="6" type="noConversion"/>
  </si>
  <si>
    <t>Blue/Brown</t>
    <phoneticPr fontId="6" type="noConversion"/>
  </si>
  <si>
    <t>BS-1</t>
    <phoneticPr fontId="6" type="noConversion"/>
  </si>
  <si>
    <t>BS-2</t>
    <phoneticPr fontId="6" type="noConversion"/>
  </si>
  <si>
    <t>BS-3</t>
    <phoneticPr fontId="6" type="noConversion"/>
  </si>
  <si>
    <t>BGS-1</t>
    <phoneticPr fontId="6" type="noConversion"/>
  </si>
  <si>
    <t>BGS-2</t>
    <phoneticPr fontId="6" type="noConversion"/>
  </si>
  <si>
    <t>BGS-3</t>
    <phoneticPr fontId="6" type="noConversion"/>
  </si>
  <si>
    <t>Table S2. Differentially expressed proteins list of proteome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00_ "/>
  </numFmts>
  <fonts count="10" x14ac:knownFonts="1">
    <font>
      <sz val="10"/>
      <color rgb="FF000000"/>
      <name val="Arial"/>
      <charset val="134"/>
    </font>
    <font>
      <sz val="8"/>
      <color rgb="FF000000"/>
      <name val="Times New Roman"/>
      <family val="1"/>
    </font>
    <font>
      <sz val="8"/>
      <name val="Times New Roman"/>
      <family val="1"/>
    </font>
    <font>
      <b/>
      <sz val="8"/>
      <name val="Times New Roman"/>
      <family val="1"/>
    </font>
    <font>
      <sz val="11"/>
      <color theme="1"/>
      <name val="宋体"/>
      <family val="3"/>
      <charset val="134"/>
      <scheme val="minor"/>
    </font>
    <font>
      <sz val="10"/>
      <color rgb="FF000000"/>
      <name val="Arial"/>
      <family val="2"/>
    </font>
    <font>
      <sz val="9"/>
      <name val="Arial"/>
      <family val="2"/>
    </font>
    <font>
      <sz val="8"/>
      <color theme="1"/>
      <name val="Times New Roman"/>
      <family val="1"/>
    </font>
    <font>
      <sz val="10"/>
      <color theme="1"/>
      <name val="Arial"/>
      <family val="2"/>
    </font>
    <font>
      <sz val="11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2"/>
      </patternFill>
    </fill>
    <fill>
      <patternFill patternType="solid">
        <fgColor indexed="9"/>
        <bgColor indexed="12"/>
      </patternFill>
    </fill>
    <fill>
      <patternFill patternType="solid">
        <fgColor indexed="8"/>
        <bgColor indexed="11"/>
      </patternFill>
    </fill>
    <fill>
      <patternFill patternType="solid">
        <fgColor rgb="FFFFFFCC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4" fillId="5" borderId="4" applyNumberFormat="0" applyFont="0" applyAlignment="0" applyProtection="0">
      <alignment vertical="center"/>
    </xf>
    <xf numFmtId="0" fontId="5" fillId="0" borderId="0"/>
    <xf numFmtId="0" fontId="4" fillId="0" borderId="0">
      <alignment vertical="center"/>
    </xf>
  </cellStyleXfs>
  <cellXfs count="25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2" borderId="1" xfId="2" applyFont="1" applyFill="1" applyBorder="1" applyAlignment="1">
      <alignment horizontal="left" vertical="center"/>
    </xf>
    <xf numFmtId="0" fontId="2" fillId="3" borderId="1" xfId="2" applyFont="1" applyFill="1" applyBorder="1" applyAlignment="1">
      <alignment horizontal="left" vertical="center"/>
    </xf>
    <xf numFmtId="2" fontId="2" fillId="3" borderId="1" xfId="2" applyNumberFormat="1" applyFont="1" applyFill="1" applyBorder="1" applyAlignment="1">
      <alignment horizontal="left" vertical="center"/>
    </xf>
    <xf numFmtId="1" fontId="2" fillId="3" borderId="1" xfId="2" applyNumberFormat="1" applyFont="1" applyFill="1" applyBorder="1" applyAlignment="1">
      <alignment horizontal="left" vertical="center"/>
    </xf>
    <xf numFmtId="176" fontId="2" fillId="3" borderId="1" xfId="2" applyNumberFormat="1" applyFont="1" applyFill="1" applyBorder="1" applyAlignment="1">
      <alignment horizontal="left" vertical="center"/>
    </xf>
    <xf numFmtId="177" fontId="2" fillId="3" borderId="1" xfId="2" applyNumberFormat="1" applyFont="1" applyFill="1" applyBorder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178" fontId="2" fillId="0" borderId="1" xfId="0" applyNumberFormat="1" applyFont="1" applyFill="1" applyBorder="1" applyAlignment="1">
      <alignment horizontal="left" vertical="center"/>
    </xf>
    <xf numFmtId="0" fontId="7" fillId="3" borderId="1" xfId="2" applyFont="1" applyFill="1" applyBorder="1" applyAlignment="1">
      <alignment horizontal="left" vertical="center"/>
    </xf>
    <xf numFmtId="2" fontId="7" fillId="3" borderId="1" xfId="2" applyNumberFormat="1" applyFont="1" applyFill="1" applyBorder="1" applyAlignment="1">
      <alignment horizontal="left" vertical="center"/>
    </xf>
    <xf numFmtId="1" fontId="7" fillId="3" borderId="1" xfId="2" applyNumberFormat="1" applyFont="1" applyFill="1" applyBorder="1" applyAlignment="1">
      <alignment horizontal="left" vertical="center"/>
    </xf>
    <xf numFmtId="176" fontId="7" fillId="3" borderId="1" xfId="2" applyNumberFormat="1" applyFont="1" applyFill="1" applyBorder="1" applyAlignment="1">
      <alignment horizontal="left" vertical="center"/>
    </xf>
    <xf numFmtId="177" fontId="7" fillId="3" borderId="1" xfId="2" applyNumberFormat="1" applyFont="1" applyFill="1" applyBorder="1" applyAlignment="1">
      <alignment horizontal="left" vertical="center"/>
    </xf>
    <xf numFmtId="177" fontId="7" fillId="0" borderId="1" xfId="0" applyNumberFormat="1" applyFont="1" applyBorder="1" applyAlignment="1">
      <alignment horizontal="left" vertical="center"/>
    </xf>
    <xf numFmtId="178" fontId="7" fillId="0" borderId="1" xfId="0" applyNumberFormat="1" applyFont="1" applyFill="1" applyBorder="1" applyAlignment="1">
      <alignment horizontal="left" vertical="center"/>
    </xf>
    <xf numFmtId="0" fontId="8" fillId="0" borderId="0" xfId="0" applyFont="1"/>
    <xf numFmtId="0" fontId="9" fillId="0" borderId="0" xfId="0" applyFont="1" applyAlignment="1">
      <alignment horizontal="left" vertical="center"/>
    </xf>
    <xf numFmtId="0" fontId="3" fillId="2" borderId="2" xfId="2" applyFont="1" applyFill="1" applyBorder="1" applyAlignment="1">
      <alignment horizontal="left" vertical="center"/>
    </xf>
    <xf numFmtId="0" fontId="3" fillId="2" borderId="3" xfId="2" applyFont="1" applyFill="1" applyBorder="1" applyAlignment="1">
      <alignment horizontal="left" vertical="center"/>
    </xf>
    <xf numFmtId="178" fontId="3" fillId="4" borderId="2" xfId="2" applyNumberFormat="1" applyFont="1" applyFill="1" applyBorder="1" applyAlignment="1">
      <alignment horizontal="left" vertical="center"/>
    </xf>
    <xf numFmtId="178" fontId="3" fillId="4" borderId="3" xfId="2" applyNumberFormat="1" applyFont="1" applyFill="1" applyBorder="1" applyAlignment="1">
      <alignment horizontal="left" vertical="center"/>
    </xf>
  </cellXfs>
  <cellStyles count="4">
    <cellStyle name="Normal" xfId="2" xr:uid="{00000000-0005-0000-0000-000032000000}"/>
    <cellStyle name="常规" xfId="0" builtinId="0"/>
    <cellStyle name="常规 2" xfId="3" xr:uid="{00000000-0005-0000-0000-000033000000}"/>
    <cellStyle name="注释 2" xfId="1" xr:uid="{00000000-0005-0000-0000-00001300000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00FF"/>
      <rgbColor rgb="00FFFF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78"/>
  <sheetViews>
    <sheetView tabSelected="1" workbookViewId="0">
      <selection activeCell="A5" sqref="A5"/>
    </sheetView>
  </sheetViews>
  <sheetFormatPr defaultColWidth="9" defaultRowHeight="13.2" x14ac:dyDescent="0.25"/>
  <cols>
    <col min="1" max="1" width="16" style="1" customWidth="1"/>
    <col min="2" max="2" width="9.5546875" style="1" customWidth="1"/>
    <col min="3" max="3" width="10" style="1" customWidth="1"/>
    <col min="4" max="4" width="17.33203125" style="2" customWidth="1"/>
    <col min="5" max="5" width="64" style="2" customWidth="1"/>
    <col min="6" max="23" width="9.21875" style="2"/>
    <col min="24" max="29" width="17.21875" style="2" customWidth="1"/>
    <col min="30" max="30" width="14.88671875" style="2" customWidth="1"/>
    <col min="31" max="31" width="11" style="2" customWidth="1"/>
    <col min="32" max="32" width="9.77734375" style="2" customWidth="1"/>
    <col min="33" max="33" width="12" style="2" customWidth="1"/>
  </cols>
  <sheetData>
    <row r="1" spans="1:33" ht="13.8" x14ac:dyDescent="0.25">
      <c r="A1" s="20" t="s">
        <v>318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4" t="s">
        <v>312</v>
      </c>
      <c r="Y1" s="4" t="s">
        <v>313</v>
      </c>
      <c r="Z1" s="4" t="s">
        <v>314</v>
      </c>
      <c r="AA1" s="4" t="s">
        <v>315</v>
      </c>
      <c r="AB1" s="4" t="s">
        <v>316</v>
      </c>
      <c r="AC1" s="4" t="s">
        <v>317</v>
      </c>
      <c r="AD1" s="21" t="s">
        <v>309</v>
      </c>
      <c r="AE1" s="21" t="s">
        <v>310</v>
      </c>
      <c r="AF1" s="23" t="s">
        <v>311</v>
      </c>
      <c r="AG1" s="23" t="s">
        <v>0</v>
      </c>
    </row>
    <row r="2" spans="1:33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22"/>
      <c r="AE2" s="22"/>
      <c r="AF2" s="24"/>
      <c r="AG2" s="24"/>
    </row>
    <row r="3" spans="1:33" x14ac:dyDescent="0.25">
      <c r="A3" s="5" t="s">
        <v>30</v>
      </c>
      <c r="B3" s="5">
        <v>396061</v>
      </c>
      <c r="C3" s="5" t="s">
        <v>31</v>
      </c>
      <c r="D3" s="5" t="s">
        <v>32</v>
      </c>
      <c r="E3" s="5" t="s">
        <v>299</v>
      </c>
      <c r="F3" s="6">
        <v>3613.7121702432601</v>
      </c>
      <c r="G3" s="6">
        <v>48.53</v>
      </c>
      <c r="H3" s="5">
        <v>7</v>
      </c>
      <c r="I3" s="5">
        <v>101</v>
      </c>
      <c r="J3" s="5">
        <v>101</v>
      </c>
      <c r="K3" s="5">
        <v>1026</v>
      </c>
      <c r="L3" s="7">
        <v>1026</v>
      </c>
      <c r="M3" s="7">
        <v>1026</v>
      </c>
      <c r="N3" s="7">
        <v>1025</v>
      </c>
      <c r="O3" s="7">
        <v>1024</v>
      </c>
      <c r="P3" s="7">
        <v>1025</v>
      </c>
      <c r="Q3" s="7">
        <v>1026</v>
      </c>
      <c r="R3" s="8">
        <v>14.2949542111288</v>
      </c>
      <c r="S3" s="8">
        <v>6.9687281247706698</v>
      </c>
      <c r="T3" s="8">
        <v>8.7383952982392508</v>
      </c>
      <c r="U3" s="8">
        <v>10.137499494524601</v>
      </c>
      <c r="V3" s="8">
        <v>11.6772909401042</v>
      </c>
      <c r="W3" s="8">
        <v>15.3043407346262</v>
      </c>
      <c r="X3" s="9">
        <v>1.3128555075783099</v>
      </c>
      <c r="Y3" s="9">
        <v>1.0413836612749501</v>
      </c>
      <c r="Z3" s="9">
        <v>1.1283227366892801</v>
      </c>
      <c r="AA3" s="9">
        <v>0.92817635051922098</v>
      </c>
      <c r="AB3" s="9">
        <v>0.82336234882994497</v>
      </c>
      <c r="AC3" s="9">
        <v>0.79375125215292197</v>
      </c>
      <c r="AD3" s="10">
        <f>AVERAGE(X3:Z3)</f>
        <v>1.1608539685141801</v>
      </c>
      <c r="AE3" s="10">
        <f>AVERAGE(AA3:AC3)</f>
        <v>0.84842998383402934</v>
      </c>
      <c r="AF3" s="11">
        <f>AE3/AD3</f>
        <v>0.73086710890945761</v>
      </c>
      <c r="AG3" s="11">
        <f>TTEST(AA3:AC3,X3:Z3,2,2)</f>
        <v>2.5396817545740046E-2</v>
      </c>
    </row>
    <row r="4" spans="1:33" x14ac:dyDescent="0.25">
      <c r="A4" s="5" t="s">
        <v>33</v>
      </c>
      <c r="B4" s="5">
        <v>396380</v>
      </c>
      <c r="C4" s="5" t="s">
        <v>34</v>
      </c>
      <c r="D4" s="5" t="s">
        <v>35</v>
      </c>
      <c r="E4" s="5" t="s">
        <v>36</v>
      </c>
      <c r="F4" s="6">
        <v>973.33007419109299</v>
      </c>
      <c r="G4" s="6">
        <v>51.53</v>
      </c>
      <c r="H4" s="5">
        <v>2</v>
      </c>
      <c r="I4" s="5">
        <v>15</v>
      </c>
      <c r="J4" s="5">
        <v>17</v>
      </c>
      <c r="K4" s="5">
        <v>292</v>
      </c>
      <c r="L4" s="7">
        <v>236</v>
      </c>
      <c r="M4" s="7">
        <v>236</v>
      </c>
      <c r="N4" s="7">
        <v>236</v>
      </c>
      <c r="O4" s="7">
        <v>236</v>
      </c>
      <c r="P4" s="7">
        <v>236</v>
      </c>
      <c r="Q4" s="7">
        <v>236</v>
      </c>
      <c r="R4" s="8">
        <v>8.1200736896834904</v>
      </c>
      <c r="S4" s="8">
        <v>11.060163296981299</v>
      </c>
      <c r="T4" s="8">
        <v>8.2712541280590095</v>
      </c>
      <c r="U4" s="8">
        <v>10.4728554409407</v>
      </c>
      <c r="V4" s="8">
        <v>7.8730606505144696</v>
      </c>
      <c r="W4" s="8">
        <v>12.437280068044601</v>
      </c>
      <c r="X4" s="9">
        <v>1.10115268687565</v>
      </c>
      <c r="Y4" s="9">
        <v>1.15884710685492</v>
      </c>
      <c r="Z4" s="9">
        <v>1.0889927826066701</v>
      </c>
      <c r="AA4" s="9">
        <v>0.92196612904161701</v>
      </c>
      <c r="AB4" s="9">
        <v>0.96000296682436204</v>
      </c>
      <c r="AC4" s="9">
        <v>0.83523458824855301</v>
      </c>
      <c r="AD4" s="10">
        <f t="shared" ref="AD4:AD6" si="0">AVERAGE(X4:Z4)</f>
        <v>1.1163308587790801</v>
      </c>
      <c r="AE4" s="10">
        <f t="shared" ref="AE4:AE6" si="1">AVERAGE(AA4:AC4)</f>
        <v>0.90573456137151054</v>
      </c>
      <c r="AF4" s="11">
        <f t="shared" ref="AF4:AF6" si="2">AE4/AD4</f>
        <v>0.8113495692147249</v>
      </c>
      <c r="AG4" s="11">
        <f t="shared" ref="AG4:AG6" si="3">TTEST(AA4:AC4,X4:Z4,2,2)</f>
        <v>7.8925543718750615E-3</v>
      </c>
    </row>
    <row r="5" spans="1:33" x14ac:dyDescent="0.25">
      <c r="A5" s="5" t="s">
        <v>37</v>
      </c>
      <c r="B5" s="5">
        <v>423896</v>
      </c>
      <c r="C5" s="5" t="s">
        <v>38</v>
      </c>
      <c r="D5" s="5" t="s">
        <v>39</v>
      </c>
      <c r="E5" s="5" t="s">
        <v>40</v>
      </c>
      <c r="F5" s="6">
        <v>672.27706015110005</v>
      </c>
      <c r="G5" s="6">
        <v>46.85</v>
      </c>
      <c r="H5" s="5">
        <v>1</v>
      </c>
      <c r="I5" s="5">
        <v>3</v>
      </c>
      <c r="J5" s="5">
        <v>29</v>
      </c>
      <c r="K5" s="5">
        <v>198</v>
      </c>
      <c r="L5" s="7">
        <v>36</v>
      </c>
      <c r="M5" s="7">
        <v>36</v>
      </c>
      <c r="N5" s="7">
        <v>34</v>
      </c>
      <c r="O5" s="7">
        <v>36</v>
      </c>
      <c r="P5" s="7">
        <v>36</v>
      </c>
      <c r="Q5" s="7">
        <v>36</v>
      </c>
      <c r="R5" s="8">
        <v>17.4610404303669</v>
      </c>
      <c r="S5" s="8">
        <v>25.6126608497663</v>
      </c>
      <c r="T5" s="8">
        <v>13.9573544816159</v>
      </c>
      <c r="U5" s="8">
        <v>19.4223516195832</v>
      </c>
      <c r="V5" s="8">
        <v>15.2848815759906</v>
      </c>
      <c r="W5" s="8">
        <v>24.411380485498</v>
      </c>
      <c r="X5" s="9">
        <v>1.24671535351658</v>
      </c>
      <c r="Y5" s="9">
        <v>1.23429910424665</v>
      </c>
      <c r="Z5" s="9">
        <v>0.99007658788207398</v>
      </c>
      <c r="AA5" s="9">
        <v>0.87603146406793198</v>
      </c>
      <c r="AB5" s="9">
        <v>0.82740316649356405</v>
      </c>
      <c r="AC5" s="9">
        <v>0.93610901000689495</v>
      </c>
      <c r="AD5" s="10">
        <f t="shared" si="0"/>
        <v>1.1570303485484346</v>
      </c>
      <c r="AE5" s="10">
        <f t="shared" si="1"/>
        <v>0.87984788018946369</v>
      </c>
      <c r="AF5" s="11">
        <f t="shared" si="2"/>
        <v>0.7604363025509977</v>
      </c>
      <c r="AG5" s="11">
        <f t="shared" si="3"/>
        <v>3.6049694380602591E-2</v>
      </c>
    </row>
    <row r="6" spans="1:33" x14ac:dyDescent="0.25">
      <c r="A6" s="5" t="s">
        <v>41</v>
      </c>
      <c r="B6" s="5">
        <v>396221</v>
      </c>
      <c r="C6" s="5" t="s">
        <v>42</v>
      </c>
      <c r="D6" s="5" t="s">
        <v>43</v>
      </c>
      <c r="E6" s="5" t="s">
        <v>259</v>
      </c>
      <c r="F6" s="6">
        <v>636.902585148811</v>
      </c>
      <c r="G6" s="6">
        <v>58.43</v>
      </c>
      <c r="H6" s="5">
        <v>4</v>
      </c>
      <c r="I6" s="5">
        <v>19</v>
      </c>
      <c r="J6" s="5">
        <v>19</v>
      </c>
      <c r="K6" s="5">
        <v>186</v>
      </c>
      <c r="L6" s="7">
        <v>182</v>
      </c>
      <c r="M6" s="7">
        <v>182</v>
      </c>
      <c r="N6" s="7">
        <v>182</v>
      </c>
      <c r="O6" s="7">
        <v>182</v>
      </c>
      <c r="P6" s="7">
        <v>182</v>
      </c>
      <c r="Q6" s="7">
        <v>182</v>
      </c>
      <c r="R6" s="8">
        <v>14.2029127229652</v>
      </c>
      <c r="S6" s="8">
        <v>5.9667462891808896</v>
      </c>
      <c r="T6" s="8">
        <v>20.9182633331639</v>
      </c>
      <c r="U6" s="8">
        <v>8.6639517456458695</v>
      </c>
      <c r="V6" s="8">
        <v>9.5995779133574697</v>
      </c>
      <c r="W6" s="8">
        <v>6.0747275730402404</v>
      </c>
      <c r="X6" s="9">
        <v>0.79283807614295398</v>
      </c>
      <c r="Y6" s="9">
        <v>1.02705780561908</v>
      </c>
      <c r="Z6" s="9">
        <v>0.681830284275461</v>
      </c>
      <c r="AA6" s="9">
        <v>1.23354142691641</v>
      </c>
      <c r="AB6" s="9">
        <v>1.18338607453416</v>
      </c>
      <c r="AC6" s="9">
        <v>1.09194734329721</v>
      </c>
      <c r="AD6" s="10">
        <f t="shared" si="0"/>
        <v>0.83390872201249833</v>
      </c>
      <c r="AE6" s="10">
        <f t="shared" si="1"/>
        <v>1.16962494824926</v>
      </c>
      <c r="AF6" s="11">
        <f t="shared" si="2"/>
        <v>1.402581502477354</v>
      </c>
      <c r="AG6" s="11">
        <f t="shared" si="3"/>
        <v>3.7822459110444274E-2</v>
      </c>
    </row>
    <row r="7" spans="1:33" x14ac:dyDescent="0.25">
      <c r="A7" s="5" t="s">
        <v>44</v>
      </c>
      <c r="B7" s="5">
        <v>424005</v>
      </c>
      <c r="C7" s="5" t="s">
        <v>45</v>
      </c>
      <c r="D7" s="5" t="s">
        <v>46</v>
      </c>
      <c r="E7" s="5" t="s">
        <v>260</v>
      </c>
      <c r="F7" s="6">
        <v>615.37088513374295</v>
      </c>
      <c r="G7" s="6">
        <v>43.16</v>
      </c>
      <c r="H7" s="5">
        <v>1</v>
      </c>
      <c r="I7" s="5">
        <v>2</v>
      </c>
      <c r="J7" s="5">
        <v>18</v>
      </c>
      <c r="K7" s="5">
        <v>167</v>
      </c>
      <c r="L7" s="7">
        <v>7</v>
      </c>
      <c r="M7" s="7">
        <v>7</v>
      </c>
      <c r="N7" s="7">
        <v>7</v>
      </c>
      <c r="O7" s="7">
        <v>5</v>
      </c>
      <c r="P7" s="7">
        <v>7</v>
      </c>
      <c r="Q7" s="7">
        <v>7</v>
      </c>
      <c r="R7" s="8">
        <v>4.8536618192478098</v>
      </c>
      <c r="S7" s="8">
        <v>14.0362946183185</v>
      </c>
      <c r="T7" s="8">
        <v>7.1760513946396802</v>
      </c>
      <c r="U7" s="8">
        <v>99.017596721066894</v>
      </c>
      <c r="V7" s="8">
        <v>6.7814920546204203</v>
      </c>
      <c r="W7" s="8">
        <v>249.31901542026301</v>
      </c>
      <c r="X7" s="9">
        <v>1.61817698382639</v>
      </c>
      <c r="Y7" s="9">
        <v>1.48546473683061</v>
      </c>
      <c r="Z7" s="9">
        <v>1.81481672744163</v>
      </c>
      <c r="AA7" s="9">
        <v>0.19213730036774701</v>
      </c>
      <c r="AB7" s="9">
        <v>0.87735866876926205</v>
      </c>
      <c r="AC7" s="9">
        <v>0.32641896100907603</v>
      </c>
      <c r="AD7" s="10">
        <f t="shared" ref="AD7:AD10" si="4">AVERAGE(X7:Z7)</f>
        <v>1.6394861493662098</v>
      </c>
      <c r="AE7" s="10">
        <f t="shared" ref="AE7:AE10" si="5">AVERAGE(AA7:AC7)</f>
        <v>0.4653049767153617</v>
      </c>
      <c r="AF7" s="11">
        <f t="shared" ref="AF7:AF10" si="6">AE7/AD7</f>
        <v>0.28381147159751158</v>
      </c>
      <c r="AG7" s="11">
        <f t="shared" ref="AG7:AG10" si="7">TTEST(AA7:AC7,X7:Z7,2,2)</f>
        <v>7.0050863043478028E-3</v>
      </c>
    </row>
    <row r="8" spans="1:33" x14ac:dyDescent="0.25">
      <c r="A8" s="5" t="s">
        <v>47</v>
      </c>
      <c r="B8" s="5">
        <v>422588</v>
      </c>
      <c r="C8" s="5" t="s">
        <v>48</v>
      </c>
      <c r="D8" s="5" t="s">
        <v>49</v>
      </c>
      <c r="E8" s="5" t="s">
        <v>300</v>
      </c>
      <c r="F8" s="6">
        <v>544.37318956852005</v>
      </c>
      <c r="G8" s="6">
        <v>49.5</v>
      </c>
      <c r="H8" s="5">
        <v>3</v>
      </c>
      <c r="I8" s="5">
        <v>7</v>
      </c>
      <c r="J8" s="5">
        <v>15</v>
      </c>
      <c r="K8" s="5">
        <v>153</v>
      </c>
      <c r="L8" s="7">
        <v>56</v>
      </c>
      <c r="M8" s="7">
        <v>56</v>
      </c>
      <c r="N8" s="7">
        <v>56</v>
      </c>
      <c r="O8" s="7">
        <v>56</v>
      </c>
      <c r="P8" s="7">
        <v>56</v>
      </c>
      <c r="Q8" s="7">
        <v>56</v>
      </c>
      <c r="R8" s="8">
        <v>7.3721890918508901</v>
      </c>
      <c r="S8" s="8">
        <v>11.137258909753699</v>
      </c>
      <c r="T8" s="8">
        <v>9.3989240459448204</v>
      </c>
      <c r="U8" s="8">
        <v>11.1860121984014</v>
      </c>
      <c r="V8" s="8">
        <v>7.7211699685475796</v>
      </c>
      <c r="W8" s="8">
        <v>10.6968616827508</v>
      </c>
      <c r="X8" s="9">
        <v>0.98658339916405902</v>
      </c>
      <c r="Y8" s="9">
        <v>1.28124229702329</v>
      </c>
      <c r="Z8" s="9">
        <v>1.20453667714903</v>
      </c>
      <c r="AA8" s="9">
        <v>0.82769525691839496</v>
      </c>
      <c r="AB8" s="9">
        <v>0.87163679370074898</v>
      </c>
      <c r="AC8" s="9">
        <v>0.86123112532114998</v>
      </c>
      <c r="AD8" s="10">
        <f t="shared" si="4"/>
        <v>1.1574541244454597</v>
      </c>
      <c r="AE8" s="10">
        <f t="shared" si="5"/>
        <v>0.85352105864676464</v>
      </c>
      <c r="AF8" s="11">
        <f t="shared" si="6"/>
        <v>0.73741243010878688</v>
      </c>
      <c r="AG8" s="11">
        <f t="shared" si="7"/>
        <v>2.7140203678912019E-2</v>
      </c>
    </row>
    <row r="9" spans="1:33" x14ac:dyDescent="0.25">
      <c r="A9" s="5" t="s">
        <v>50</v>
      </c>
      <c r="B9" s="5">
        <v>427882</v>
      </c>
      <c r="C9" s="5" t="s">
        <v>51</v>
      </c>
      <c r="D9" s="5" t="s">
        <v>52</v>
      </c>
      <c r="E9" s="5" t="s">
        <v>301</v>
      </c>
      <c r="F9" s="6">
        <v>485.50148499011999</v>
      </c>
      <c r="G9" s="6">
        <v>38.53</v>
      </c>
      <c r="H9" s="5">
        <v>1</v>
      </c>
      <c r="I9" s="5">
        <v>2</v>
      </c>
      <c r="J9" s="5">
        <v>12</v>
      </c>
      <c r="K9" s="5">
        <v>167</v>
      </c>
      <c r="L9" s="7">
        <v>3</v>
      </c>
      <c r="M9" s="7">
        <v>3</v>
      </c>
      <c r="N9" s="7">
        <v>3</v>
      </c>
      <c r="O9" s="7">
        <v>3</v>
      </c>
      <c r="P9" s="7">
        <v>3</v>
      </c>
      <c r="Q9" s="7">
        <v>3</v>
      </c>
      <c r="R9" s="8">
        <v>22.254585198351698</v>
      </c>
      <c r="S9" s="8">
        <v>5.5048361790321501</v>
      </c>
      <c r="T9" s="8">
        <v>6.9629349143561301</v>
      </c>
      <c r="U9" s="8">
        <v>5.2535760602058001</v>
      </c>
      <c r="V9" s="8">
        <v>2.15065686288641</v>
      </c>
      <c r="W9" s="8">
        <v>16.186009534492602</v>
      </c>
      <c r="X9" s="9">
        <v>0.49785486476720903</v>
      </c>
      <c r="Y9" s="9">
        <v>0.720696807551515</v>
      </c>
      <c r="Z9" s="9">
        <v>1.0150579595964699</v>
      </c>
      <c r="AA9" s="9">
        <v>1.2578178633002399</v>
      </c>
      <c r="AB9" s="9">
        <v>1.40769147396322</v>
      </c>
      <c r="AC9" s="9">
        <v>1.11005292043478</v>
      </c>
      <c r="AD9" s="10">
        <f t="shared" si="4"/>
        <v>0.7445365439717313</v>
      </c>
      <c r="AE9" s="10">
        <f t="shared" si="5"/>
        <v>1.25852075256608</v>
      </c>
      <c r="AF9" s="11">
        <f t="shared" si="6"/>
        <v>1.6903411427631196</v>
      </c>
      <c r="AG9" s="11">
        <f t="shared" si="7"/>
        <v>4.0875288838706371E-2</v>
      </c>
    </row>
    <row r="10" spans="1:33" x14ac:dyDescent="0.25">
      <c r="A10" s="5" t="s">
        <v>53</v>
      </c>
      <c r="B10" s="5">
        <v>418639</v>
      </c>
      <c r="C10" s="5" t="s">
        <v>54</v>
      </c>
      <c r="D10" s="5" t="s">
        <v>55</v>
      </c>
      <c r="E10" s="5" t="s">
        <v>302</v>
      </c>
      <c r="F10" s="6">
        <v>480.53889787197102</v>
      </c>
      <c r="G10" s="6">
        <v>50</v>
      </c>
      <c r="H10" s="5">
        <v>4</v>
      </c>
      <c r="I10" s="5">
        <v>15</v>
      </c>
      <c r="J10" s="5">
        <v>15</v>
      </c>
      <c r="K10" s="5">
        <v>133</v>
      </c>
      <c r="L10" s="7">
        <v>133</v>
      </c>
      <c r="M10" s="7">
        <v>133</v>
      </c>
      <c r="N10" s="7">
        <v>133</v>
      </c>
      <c r="O10" s="7">
        <v>133</v>
      </c>
      <c r="P10" s="7">
        <v>133</v>
      </c>
      <c r="Q10" s="7">
        <v>133</v>
      </c>
      <c r="R10" s="8">
        <v>12.0839225017159</v>
      </c>
      <c r="S10" s="8">
        <v>6.4533848647384602</v>
      </c>
      <c r="T10" s="8">
        <v>8.8233260272235494</v>
      </c>
      <c r="U10" s="8">
        <v>9.6990417436556893</v>
      </c>
      <c r="V10" s="8">
        <v>9.9105095021345608</v>
      </c>
      <c r="W10" s="8">
        <v>14.267242907562601</v>
      </c>
      <c r="X10" s="9">
        <v>1.33804643647076</v>
      </c>
      <c r="Y10" s="9">
        <v>0.98200243747545102</v>
      </c>
      <c r="Z10" s="9">
        <v>1.19954606884264</v>
      </c>
      <c r="AA10" s="9">
        <v>0.87804650930152806</v>
      </c>
      <c r="AB10" s="9">
        <v>0.83474254710066798</v>
      </c>
      <c r="AC10" s="9">
        <v>0.80283844629631695</v>
      </c>
      <c r="AD10" s="10">
        <f t="shared" si="4"/>
        <v>1.1731983142629503</v>
      </c>
      <c r="AE10" s="10">
        <f t="shared" si="5"/>
        <v>0.83854250089950444</v>
      </c>
      <c r="AF10" s="11">
        <f t="shared" si="6"/>
        <v>0.71474915255594285</v>
      </c>
      <c r="AG10" s="11">
        <f t="shared" si="7"/>
        <v>3.4169533703138064E-2</v>
      </c>
    </row>
    <row r="11" spans="1:33" x14ac:dyDescent="0.25">
      <c r="A11" s="5" t="s">
        <v>56</v>
      </c>
      <c r="B11" s="5">
        <v>417955</v>
      </c>
      <c r="C11" s="5" t="s">
        <v>57</v>
      </c>
      <c r="D11" s="5" t="s">
        <v>58</v>
      </c>
      <c r="E11" s="5" t="s">
        <v>303</v>
      </c>
      <c r="F11" s="6">
        <v>424.43173158168798</v>
      </c>
      <c r="G11" s="6">
        <v>42.64</v>
      </c>
      <c r="H11" s="5">
        <v>6</v>
      </c>
      <c r="I11" s="5">
        <v>1</v>
      </c>
      <c r="J11" s="5">
        <v>6</v>
      </c>
      <c r="K11" s="5">
        <v>142</v>
      </c>
      <c r="L11" s="7">
        <v>10</v>
      </c>
      <c r="M11" s="7">
        <v>10</v>
      </c>
      <c r="N11" s="7">
        <v>10</v>
      </c>
      <c r="O11" s="7">
        <v>10</v>
      </c>
      <c r="P11" s="7">
        <v>10</v>
      </c>
      <c r="Q11" s="7">
        <v>10</v>
      </c>
      <c r="R11" s="8">
        <v>5.87348564145708</v>
      </c>
      <c r="S11" s="8">
        <v>2.76231312235047</v>
      </c>
      <c r="T11" s="8">
        <v>4.0051611123445996</v>
      </c>
      <c r="U11" s="8">
        <v>2.3547056737426</v>
      </c>
      <c r="V11" s="8">
        <v>3.5142602702697499</v>
      </c>
      <c r="W11" s="8">
        <v>6.6779363830996799</v>
      </c>
      <c r="X11" s="9">
        <v>0.80973719560118196</v>
      </c>
      <c r="Y11" s="9">
        <v>0.91795528287084305</v>
      </c>
      <c r="Z11" s="9">
        <v>0.89110590791991895</v>
      </c>
      <c r="AA11" s="9">
        <v>1.1254791193754501</v>
      </c>
      <c r="AB11" s="9">
        <v>1.1588018391352599</v>
      </c>
      <c r="AC11" s="9">
        <v>1.1308460061260599</v>
      </c>
      <c r="AD11" s="10">
        <f t="shared" ref="AD11" si="8">AVERAGE(X11:Z11)</f>
        <v>0.87293279546398128</v>
      </c>
      <c r="AE11" s="10">
        <f t="shared" ref="AE11" si="9">AVERAGE(AA11:AC11)</f>
        <v>1.1383756548789232</v>
      </c>
      <c r="AF11" s="11">
        <f t="shared" ref="AF11" si="10">AE11/AD11</f>
        <v>1.3040816667609032</v>
      </c>
      <c r="AG11" s="11">
        <f t="shared" ref="AG11" si="11">TTEST(AA11:AC11,X11:Z11,2,2)</f>
        <v>1.4745012026273227E-3</v>
      </c>
    </row>
    <row r="12" spans="1:33" s="19" customFormat="1" x14ac:dyDescent="0.25">
      <c r="A12" s="12" t="s">
        <v>59</v>
      </c>
      <c r="B12" s="12">
        <v>418171</v>
      </c>
      <c r="C12" s="12" t="s">
        <v>60</v>
      </c>
      <c r="D12" s="12" t="s">
        <v>61</v>
      </c>
      <c r="E12" s="12" t="s">
        <v>308</v>
      </c>
      <c r="F12" s="13">
        <v>365.37530040741001</v>
      </c>
      <c r="G12" s="13">
        <v>62.03</v>
      </c>
      <c r="H12" s="12">
        <v>18</v>
      </c>
      <c r="I12" s="12">
        <v>1</v>
      </c>
      <c r="J12" s="12">
        <v>20</v>
      </c>
      <c r="K12" s="12">
        <v>122</v>
      </c>
      <c r="L12" s="14">
        <v>2</v>
      </c>
      <c r="M12" s="14">
        <v>2</v>
      </c>
      <c r="N12" s="14">
        <v>2</v>
      </c>
      <c r="O12" s="14">
        <v>2</v>
      </c>
      <c r="P12" s="14">
        <v>2</v>
      </c>
      <c r="Q12" s="14">
        <v>2</v>
      </c>
      <c r="R12" s="15">
        <v>15.474532974473901</v>
      </c>
      <c r="S12" s="15">
        <v>6.47078455416999</v>
      </c>
      <c r="T12" s="15">
        <v>19.325819997963801</v>
      </c>
      <c r="U12" s="15">
        <v>12.9464524491713</v>
      </c>
      <c r="V12" s="15">
        <v>1.7225273676183099</v>
      </c>
      <c r="W12" s="15">
        <v>4.7881023135077703</v>
      </c>
      <c r="X12" s="16">
        <v>0.58005117015504104</v>
      </c>
      <c r="Y12" s="16">
        <v>0.59141405925451795</v>
      </c>
      <c r="Z12" s="16">
        <v>0.82834279225754104</v>
      </c>
      <c r="AA12" s="16">
        <v>1.5648494766296599</v>
      </c>
      <c r="AB12" s="16">
        <v>1.14773138534049</v>
      </c>
      <c r="AC12" s="16">
        <v>1.2764383411806599</v>
      </c>
      <c r="AD12" s="17">
        <f t="shared" ref="AD12:AD13" si="12">AVERAGE(X12:Z12)</f>
        <v>0.66660267388903327</v>
      </c>
      <c r="AE12" s="17">
        <f t="shared" ref="AE12:AE13" si="13">AVERAGE(AA12:AC12)</f>
        <v>1.3296730677169366</v>
      </c>
      <c r="AF12" s="18">
        <f t="shared" ref="AF12:AF13" si="14">AE12/AD12</f>
        <v>1.9947010712685531</v>
      </c>
      <c r="AG12" s="18">
        <f t="shared" ref="AG12:AG13" si="15">TTEST(AA12:AC12,X12:Z12,2,2)</f>
        <v>1.0862467440493828E-2</v>
      </c>
    </row>
    <row r="13" spans="1:33" x14ac:dyDescent="0.25">
      <c r="A13" s="5" t="s">
        <v>33</v>
      </c>
      <c r="B13" s="5">
        <v>428754</v>
      </c>
      <c r="C13" s="5" t="s">
        <v>62</v>
      </c>
      <c r="D13" s="5" t="s">
        <v>63</v>
      </c>
      <c r="E13" s="5" t="s">
        <v>64</v>
      </c>
      <c r="F13" s="6">
        <v>352.01150083541899</v>
      </c>
      <c r="G13" s="6">
        <v>27.42</v>
      </c>
      <c r="H13" s="5">
        <v>2</v>
      </c>
      <c r="I13" s="5">
        <v>1</v>
      </c>
      <c r="J13" s="5">
        <v>9</v>
      </c>
      <c r="K13" s="5">
        <v>98</v>
      </c>
      <c r="L13" s="7">
        <v>1</v>
      </c>
      <c r="M13" s="7">
        <v>1</v>
      </c>
      <c r="N13" s="7">
        <v>1</v>
      </c>
      <c r="O13" s="7">
        <v>1</v>
      </c>
      <c r="P13" s="7">
        <v>1</v>
      </c>
      <c r="Q13" s="7">
        <v>1</v>
      </c>
      <c r="R13" s="8"/>
      <c r="S13" s="8"/>
      <c r="T13" s="8"/>
      <c r="U13" s="8"/>
      <c r="V13" s="8"/>
      <c r="W13" s="8"/>
      <c r="X13" s="9">
        <v>1.07202839085065</v>
      </c>
      <c r="Y13" s="9">
        <v>1.1896799141030201</v>
      </c>
      <c r="Z13" s="9">
        <v>1.1535876139344301</v>
      </c>
      <c r="AA13" s="9">
        <v>0.84854502582373703</v>
      </c>
      <c r="AB13" s="9">
        <v>0.79348912703835695</v>
      </c>
      <c r="AC13" s="9">
        <v>0.97355976569560798</v>
      </c>
      <c r="AD13" s="10">
        <f t="shared" si="12"/>
        <v>1.1384319729627002</v>
      </c>
      <c r="AE13" s="10">
        <f t="shared" si="13"/>
        <v>0.87186463951923399</v>
      </c>
      <c r="AF13" s="11">
        <f t="shared" si="14"/>
        <v>0.76584693703766871</v>
      </c>
      <c r="AG13" s="11">
        <f t="shared" si="15"/>
        <v>1.3815120932141578E-2</v>
      </c>
    </row>
    <row r="14" spans="1:33" x14ac:dyDescent="0.25">
      <c r="A14" s="5" t="s">
        <v>65</v>
      </c>
      <c r="B14" s="5">
        <v>415668</v>
      </c>
      <c r="C14" s="5" t="s">
        <v>66</v>
      </c>
      <c r="D14" s="5" t="s">
        <v>67</v>
      </c>
      <c r="E14" s="5" t="s">
        <v>261</v>
      </c>
      <c r="F14" s="6">
        <v>284.25211274623899</v>
      </c>
      <c r="G14" s="6">
        <v>36.47</v>
      </c>
      <c r="H14" s="5">
        <v>6</v>
      </c>
      <c r="I14" s="5">
        <v>31</v>
      </c>
      <c r="J14" s="5">
        <v>31</v>
      </c>
      <c r="K14" s="5">
        <v>99</v>
      </c>
      <c r="L14" s="7">
        <v>99</v>
      </c>
      <c r="M14" s="7">
        <v>99</v>
      </c>
      <c r="N14" s="7">
        <v>99</v>
      </c>
      <c r="O14" s="7">
        <v>99</v>
      </c>
      <c r="P14" s="7">
        <v>99</v>
      </c>
      <c r="Q14" s="7">
        <v>99</v>
      </c>
      <c r="R14" s="8">
        <v>6.9635443891505302</v>
      </c>
      <c r="S14" s="8">
        <v>5.3939622618493104</v>
      </c>
      <c r="T14" s="8">
        <v>10.49905899532</v>
      </c>
      <c r="U14" s="8">
        <v>9.3141189870606809</v>
      </c>
      <c r="V14" s="8">
        <v>6.8119911356914002</v>
      </c>
      <c r="W14" s="8">
        <v>9.1984230677549608</v>
      </c>
      <c r="X14" s="9">
        <v>1.0517946879691</v>
      </c>
      <c r="Y14" s="9">
        <v>1.04445621373389</v>
      </c>
      <c r="Z14" s="9">
        <v>1.1873942355336999</v>
      </c>
      <c r="AA14" s="9">
        <v>0.87567940862993598</v>
      </c>
      <c r="AB14" s="9">
        <v>0.97915311533367899</v>
      </c>
      <c r="AC14" s="9">
        <v>0.868107700377859</v>
      </c>
      <c r="AD14" s="10">
        <f t="shared" ref="AD14" si="16">AVERAGE(X14:Z14)</f>
        <v>1.0945483790788966</v>
      </c>
      <c r="AE14" s="10">
        <f t="shared" ref="AE14" si="17">AVERAGE(AA14:AC14)</f>
        <v>0.90764674144715796</v>
      </c>
      <c r="AF14" s="11">
        <f t="shared" ref="AF14" si="18">AE14/AD14</f>
        <v>0.82924314611929406</v>
      </c>
      <c r="AG14" s="11">
        <f t="shared" ref="AG14" si="19">TTEST(AA14:AC14,X14:Z14,2,2)</f>
        <v>3.3361790082729659E-2</v>
      </c>
    </row>
    <row r="15" spans="1:33" x14ac:dyDescent="0.25">
      <c r="A15" s="5" t="s">
        <v>68</v>
      </c>
      <c r="B15" s="5">
        <v>424249</v>
      </c>
      <c r="C15" s="5" t="s">
        <v>69</v>
      </c>
      <c r="D15" s="5" t="s">
        <v>70</v>
      </c>
      <c r="E15" s="5" t="s">
        <v>262</v>
      </c>
      <c r="F15" s="6">
        <v>168.17783939838401</v>
      </c>
      <c r="G15" s="6">
        <v>30.13</v>
      </c>
      <c r="H15" s="5">
        <v>4</v>
      </c>
      <c r="I15" s="5">
        <v>15</v>
      </c>
      <c r="J15" s="5">
        <v>15</v>
      </c>
      <c r="K15" s="5">
        <v>54</v>
      </c>
      <c r="L15" s="7">
        <v>54</v>
      </c>
      <c r="M15" s="7">
        <v>54</v>
      </c>
      <c r="N15" s="7">
        <v>54</v>
      </c>
      <c r="O15" s="7">
        <v>54</v>
      </c>
      <c r="P15" s="7">
        <v>54</v>
      </c>
      <c r="Q15" s="7">
        <v>54</v>
      </c>
      <c r="R15" s="8">
        <v>6.2138878768769699</v>
      </c>
      <c r="S15" s="8">
        <v>9.7489637933233908</v>
      </c>
      <c r="T15" s="8">
        <v>9.1715317849109095</v>
      </c>
      <c r="U15" s="8">
        <v>6.6066067459882403</v>
      </c>
      <c r="V15" s="8">
        <v>5.8006550864693498</v>
      </c>
      <c r="W15" s="8">
        <v>6.1360165464915202</v>
      </c>
      <c r="X15" s="9">
        <v>0.93976460663786099</v>
      </c>
      <c r="Y15" s="9">
        <v>0.90541083196776895</v>
      </c>
      <c r="Z15" s="9">
        <v>0.85497493224029897</v>
      </c>
      <c r="AA15" s="9">
        <v>1.0749606002137</v>
      </c>
      <c r="AB15" s="9">
        <v>1.06867758424809</v>
      </c>
      <c r="AC15" s="9">
        <v>1.1615295242724999</v>
      </c>
      <c r="AD15" s="10">
        <f t="shared" ref="AD15" si="20">AVERAGE(X15:Z15)</f>
        <v>0.90005012361530967</v>
      </c>
      <c r="AE15" s="10">
        <f t="shared" ref="AE15" si="21">AVERAGE(AA15:AC15)</f>
        <v>1.1017225695780966</v>
      </c>
      <c r="AF15" s="11">
        <f t="shared" ref="AF15" si="22">AE15/AD15</f>
        <v>1.2240680165152487</v>
      </c>
      <c r="AG15" s="11">
        <f t="shared" ref="AG15" si="23">TTEST(AA15:AC15,X15:Z15,2,2)</f>
        <v>6.5135621219340285E-3</v>
      </c>
    </row>
    <row r="16" spans="1:33" x14ac:dyDescent="0.25">
      <c r="A16" s="5" t="s">
        <v>71</v>
      </c>
      <c r="B16" s="5">
        <v>101749846</v>
      </c>
      <c r="C16" s="5" t="s">
        <v>72</v>
      </c>
      <c r="D16" s="5" t="s">
        <v>73</v>
      </c>
      <c r="E16" s="5" t="s">
        <v>304</v>
      </c>
      <c r="F16" s="6">
        <v>156.94093179702799</v>
      </c>
      <c r="G16" s="6">
        <v>46.05</v>
      </c>
      <c r="H16" s="5">
        <v>1</v>
      </c>
      <c r="I16" s="5">
        <v>6</v>
      </c>
      <c r="J16" s="5">
        <v>15</v>
      </c>
      <c r="K16" s="5">
        <v>47</v>
      </c>
      <c r="L16" s="7">
        <v>20</v>
      </c>
      <c r="M16" s="7">
        <v>20</v>
      </c>
      <c r="N16" s="7">
        <v>20</v>
      </c>
      <c r="O16" s="7">
        <v>20</v>
      </c>
      <c r="P16" s="7">
        <v>20</v>
      </c>
      <c r="Q16" s="7">
        <v>20</v>
      </c>
      <c r="R16" s="8">
        <v>14.899094133255799</v>
      </c>
      <c r="S16" s="8">
        <v>7.2225933013229699</v>
      </c>
      <c r="T16" s="8">
        <v>11.9324348613784</v>
      </c>
      <c r="U16" s="8">
        <v>12.9012541646245</v>
      </c>
      <c r="V16" s="8">
        <v>8.55158192357408</v>
      </c>
      <c r="W16" s="8">
        <v>9.3681547225393196</v>
      </c>
      <c r="X16" s="9">
        <v>1.0940524506546101</v>
      </c>
      <c r="Y16" s="9">
        <v>1.0848379328953099</v>
      </c>
      <c r="Z16" s="9">
        <v>1.1010336036189601</v>
      </c>
      <c r="AA16" s="9">
        <v>0.90032188899670895</v>
      </c>
      <c r="AB16" s="9">
        <v>0.83459045308204705</v>
      </c>
      <c r="AC16" s="9">
        <v>0.921703589004781</v>
      </c>
      <c r="AD16" s="10">
        <f t="shared" ref="AD16:AD18" si="24">AVERAGE(X16:Z16)</f>
        <v>1.0933079957229601</v>
      </c>
      <c r="AE16" s="10">
        <f t="shared" ref="AE16:AE18" si="25">AVERAGE(AA16:AC16)</f>
        <v>0.8855386436945123</v>
      </c>
      <c r="AF16" s="11">
        <f t="shared" ref="AF16:AF18" si="26">AE16/AD16</f>
        <v>0.80996265202372508</v>
      </c>
      <c r="AG16" s="11">
        <f t="shared" ref="AG16:AG18" si="27">TTEST(AA16:AC16,X16:Z16,2,2)</f>
        <v>1.4555563026838558E-3</v>
      </c>
    </row>
    <row r="17" spans="1:33" s="19" customFormat="1" x14ac:dyDescent="0.25">
      <c r="A17" s="12" t="s">
        <v>74</v>
      </c>
      <c r="B17" s="12">
        <v>777348</v>
      </c>
      <c r="C17" s="12" t="s">
        <v>75</v>
      </c>
      <c r="D17" s="12" t="s">
        <v>76</v>
      </c>
      <c r="E17" s="12" t="s">
        <v>305</v>
      </c>
      <c r="F17" s="13">
        <v>152.713983416557</v>
      </c>
      <c r="G17" s="13">
        <v>44.3</v>
      </c>
      <c r="H17" s="12">
        <v>1</v>
      </c>
      <c r="I17" s="12">
        <v>15</v>
      </c>
      <c r="J17" s="12">
        <v>15</v>
      </c>
      <c r="K17" s="12">
        <v>54</v>
      </c>
      <c r="L17" s="14">
        <v>54</v>
      </c>
      <c r="M17" s="14">
        <v>54</v>
      </c>
      <c r="N17" s="14">
        <v>54</v>
      </c>
      <c r="O17" s="14">
        <v>54</v>
      </c>
      <c r="P17" s="14">
        <v>54</v>
      </c>
      <c r="Q17" s="14">
        <v>54</v>
      </c>
      <c r="R17" s="15">
        <v>14.319796902643001</v>
      </c>
      <c r="S17" s="15">
        <v>21.766353179781799</v>
      </c>
      <c r="T17" s="15">
        <v>13.150691919862499</v>
      </c>
      <c r="U17" s="15">
        <v>6.2117544049245597</v>
      </c>
      <c r="V17" s="15">
        <v>24.127157091828401</v>
      </c>
      <c r="W17" s="15">
        <v>14.3139802494285</v>
      </c>
      <c r="X17" s="16">
        <v>0.896447288590556</v>
      </c>
      <c r="Y17" s="16">
        <v>0.76074214828422304</v>
      </c>
      <c r="Z17" s="16">
        <v>0.88750893951003695</v>
      </c>
      <c r="AA17" s="16">
        <v>1.01910973198559</v>
      </c>
      <c r="AB17" s="16">
        <v>1.18260346483899</v>
      </c>
      <c r="AC17" s="16">
        <v>1.1651871879342901</v>
      </c>
      <c r="AD17" s="17">
        <f t="shared" si="24"/>
        <v>0.84823279212827207</v>
      </c>
      <c r="AE17" s="17">
        <f t="shared" si="25"/>
        <v>1.1223001282529568</v>
      </c>
      <c r="AF17" s="18">
        <f t="shared" si="26"/>
        <v>1.3231039151846884</v>
      </c>
      <c r="AG17" s="18">
        <f t="shared" si="27"/>
        <v>1.5635688470361595E-2</v>
      </c>
    </row>
    <row r="18" spans="1:33" x14ac:dyDescent="0.25">
      <c r="A18" s="5" t="s">
        <v>77</v>
      </c>
      <c r="B18" s="5">
        <v>395706</v>
      </c>
      <c r="C18" s="5" t="s">
        <v>78</v>
      </c>
      <c r="D18" s="5" t="s">
        <v>79</v>
      </c>
      <c r="E18" s="5" t="s">
        <v>263</v>
      </c>
      <c r="F18" s="6">
        <v>146.70136439800299</v>
      </c>
      <c r="G18" s="6">
        <v>14.69</v>
      </c>
      <c r="H18" s="5">
        <v>3</v>
      </c>
      <c r="I18" s="5">
        <v>5</v>
      </c>
      <c r="J18" s="5">
        <v>5</v>
      </c>
      <c r="K18" s="5">
        <v>46</v>
      </c>
      <c r="L18" s="7">
        <v>46</v>
      </c>
      <c r="M18" s="7">
        <v>46</v>
      </c>
      <c r="N18" s="7">
        <v>46</v>
      </c>
      <c r="O18" s="7">
        <v>46</v>
      </c>
      <c r="P18" s="7">
        <v>46</v>
      </c>
      <c r="Q18" s="7">
        <v>46</v>
      </c>
      <c r="R18" s="8">
        <v>22.142192379990199</v>
      </c>
      <c r="S18" s="8">
        <v>10.0859188773969</v>
      </c>
      <c r="T18" s="8">
        <v>3.9524307516236901</v>
      </c>
      <c r="U18" s="8">
        <v>20.699947171047299</v>
      </c>
      <c r="V18" s="8">
        <v>11.0453211817546</v>
      </c>
      <c r="W18" s="8">
        <v>33.428138377040703</v>
      </c>
      <c r="X18" s="9">
        <v>1.4506403193352</v>
      </c>
      <c r="Y18" s="9">
        <v>1.24568414603267</v>
      </c>
      <c r="Z18" s="9">
        <v>1.0198075794139601</v>
      </c>
      <c r="AA18" s="9">
        <v>0.76674164202504902</v>
      </c>
      <c r="AB18" s="9">
        <v>0.86243845446599199</v>
      </c>
      <c r="AC18" s="9">
        <v>0.63643746518574096</v>
      </c>
      <c r="AD18" s="10">
        <f t="shared" si="24"/>
        <v>1.2387106815939435</v>
      </c>
      <c r="AE18" s="10">
        <f t="shared" si="25"/>
        <v>0.75520585389226069</v>
      </c>
      <c r="AF18" s="11">
        <f t="shared" si="26"/>
        <v>0.60967089822821241</v>
      </c>
      <c r="AG18" s="11">
        <f t="shared" si="27"/>
        <v>2.6324155545326737E-2</v>
      </c>
    </row>
    <row r="19" spans="1:33" x14ac:dyDescent="0.25">
      <c r="A19" s="5" t="s">
        <v>33</v>
      </c>
      <c r="B19" s="5">
        <v>395366</v>
      </c>
      <c r="C19" s="5" t="s">
        <v>80</v>
      </c>
      <c r="D19" s="5" t="s">
        <v>81</v>
      </c>
      <c r="E19" s="5" t="s">
        <v>82</v>
      </c>
      <c r="F19" s="6">
        <v>135.37112140655501</v>
      </c>
      <c r="G19" s="6">
        <v>29.86</v>
      </c>
      <c r="H19" s="5">
        <v>2</v>
      </c>
      <c r="I19" s="5">
        <v>4</v>
      </c>
      <c r="J19" s="5">
        <v>15</v>
      </c>
      <c r="K19" s="5">
        <v>37</v>
      </c>
      <c r="L19" s="7">
        <v>8</v>
      </c>
      <c r="M19" s="7">
        <v>8</v>
      </c>
      <c r="N19" s="7">
        <v>8</v>
      </c>
      <c r="O19" s="7">
        <v>8</v>
      </c>
      <c r="P19" s="7">
        <v>8</v>
      </c>
      <c r="Q19" s="7">
        <v>8</v>
      </c>
      <c r="R19" s="8">
        <v>5.1986243870632096</v>
      </c>
      <c r="S19" s="8">
        <v>8.5279130014368008</v>
      </c>
      <c r="T19" s="8">
        <v>12.781238027283001</v>
      </c>
      <c r="U19" s="8">
        <v>16.047742106371899</v>
      </c>
      <c r="V19" s="8">
        <v>5.1948302102042998</v>
      </c>
      <c r="W19" s="8">
        <v>22.576456180690901</v>
      </c>
      <c r="X19" s="9">
        <v>1.0945108327467401</v>
      </c>
      <c r="Y19" s="9">
        <v>1.27613743024828</v>
      </c>
      <c r="Z19" s="9">
        <v>1.0653471866451301</v>
      </c>
      <c r="AA19" s="9">
        <v>0.92298049871024901</v>
      </c>
      <c r="AB19" s="9">
        <v>0.99650660887623799</v>
      </c>
      <c r="AC19" s="9">
        <v>0.878628871767131</v>
      </c>
      <c r="AD19" s="10">
        <f t="shared" ref="AD19" si="28">AVERAGE(X19:Z19)</f>
        <v>1.1453318165467168</v>
      </c>
      <c r="AE19" s="10">
        <f t="shared" ref="AE19" si="29">AVERAGE(AA19:AC19)</f>
        <v>0.93270532645120596</v>
      </c>
      <c r="AF19" s="11">
        <f t="shared" ref="AF19" si="30">AE19/AD19</f>
        <v>0.81435380819455472</v>
      </c>
      <c r="AG19" s="11">
        <f t="shared" ref="AG19" si="31">TTEST(AA19:AC19,X19:Z19,2,2)</f>
        <v>4.596317347394259E-2</v>
      </c>
    </row>
    <row r="20" spans="1:33" x14ac:dyDescent="0.25">
      <c r="A20" s="5" t="s">
        <v>83</v>
      </c>
      <c r="B20" s="5">
        <v>100858007</v>
      </c>
      <c r="C20" s="5" t="s">
        <v>84</v>
      </c>
      <c r="D20" s="5" t="s">
        <v>85</v>
      </c>
      <c r="E20" s="5" t="s">
        <v>264</v>
      </c>
      <c r="F20" s="6">
        <v>110.72262763977101</v>
      </c>
      <c r="G20" s="6">
        <v>28.54</v>
      </c>
      <c r="H20" s="5">
        <v>3</v>
      </c>
      <c r="I20" s="5">
        <v>12</v>
      </c>
      <c r="J20" s="5">
        <v>14</v>
      </c>
      <c r="K20" s="5">
        <v>36</v>
      </c>
      <c r="L20" s="7">
        <v>24</v>
      </c>
      <c r="M20" s="7">
        <v>24</v>
      </c>
      <c r="N20" s="7">
        <v>24</v>
      </c>
      <c r="O20" s="7">
        <v>24</v>
      </c>
      <c r="P20" s="7">
        <v>24</v>
      </c>
      <c r="Q20" s="7">
        <v>24</v>
      </c>
      <c r="R20" s="8">
        <v>13.595501438581699</v>
      </c>
      <c r="S20" s="8">
        <v>18.5340720582236</v>
      </c>
      <c r="T20" s="8">
        <v>9.79620295545236</v>
      </c>
      <c r="U20" s="8">
        <v>20.965266371938501</v>
      </c>
      <c r="V20" s="8">
        <v>15.961063838620699</v>
      </c>
      <c r="W20" s="8">
        <v>30.6362996714176</v>
      </c>
      <c r="X20" s="9">
        <v>1.2542549400398699</v>
      </c>
      <c r="Y20" s="9">
        <v>1.6436781370700899</v>
      </c>
      <c r="Z20" s="9">
        <v>0.99554510791870099</v>
      </c>
      <c r="AA20" s="9">
        <v>0.77492648336929604</v>
      </c>
      <c r="AB20" s="9">
        <v>0.83559005772054495</v>
      </c>
      <c r="AC20" s="9">
        <v>0.59824753525304197</v>
      </c>
      <c r="AD20" s="10">
        <f t="shared" ref="AD20:AD22" si="32">AVERAGE(X20:Z20)</f>
        <v>1.2978260616762203</v>
      </c>
      <c r="AE20" s="10">
        <f t="shared" ref="AE20:AE22" si="33">AVERAGE(AA20:AC20)</f>
        <v>0.7362546921142944</v>
      </c>
      <c r="AF20" s="11">
        <f t="shared" ref="AF20:AF22" si="34">AE20/AD20</f>
        <v>0.56729843378501532</v>
      </c>
      <c r="AG20" s="11">
        <f t="shared" ref="AG20:AG22" si="35">TTEST(AA20:AC20,X20:Z20,2,2)</f>
        <v>4.9373565466151077E-2</v>
      </c>
    </row>
    <row r="21" spans="1:33" x14ac:dyDescent="0.25">
      <c r="A21" s="5" t="s">
        <v>86</v>
      </c>
      <c r="B21" s="5">
        <v>419194</v>
      </c>
      <c r="C21" s="5" t="s">
        <v>87</v>
      </c>
      <c r="D21" s="5" t="s">
        <v>88</v>
      </c>
      <c r="E21" s="5" t="s">
        <v>265</v>
      </c>
      <c r="F21" s="6">
        <v>108.225230932236</v>
      </c>
      <c r="G21" s="6">
        <v>43.08</v>
      </c>
      <c r="H21" s="5">
        <v>3</v>
      </c>
      <c r="I21" s="5">
        <v>11</v>
      </c>
      <c r="J21" s="5">
        <v>11</v>
      </c>
      <c r="K21" s="5">
        <v>34</v>
      </c>
      <c r="L21" s="7">
        <v>34</v>
      </c>
      <c r="M21" s="7">
        <v>34</v>
      </c>
      <c r="N21" s="7">
        <v>34</v>
      </c>
      <c r="O21" s="7">
        <v>34</v>
      </c>
      <c r="P21" s="7">
        <v>34</v>
      </c>
      <c r="Q21" s="7">
        <v>34</v>
      </c>
      <c r="R21" s="8">
        <v>13.960934492753699</v>
      </c>
      <c r="S21" s="8">
        <v>7.8040986776409502</v>
      </c>
      <c r="T21" s="8">
        <v>5.7220907013498499</v>
      </c>
      <c r="U21" s="8">
        <v>10.415243787691599</v>
      </c>
      <c r="V21" s="8">
        <v>16.856542435453601</v>
      </c>
      <c r="W21" s="8">
        <v>11.401001279570499</v>
      </c>
      <c r="X21" s="9">
        <v>1.26742562776837</v>
      </c>
      <c r="Y21" s="9">
        <v>1.1384431534650099</v>
      </c>
      <c r="Z21" s="9">
        <v>1.09125392067811</v>
      </c>
      <c r="AA21" s="9">
        <v>0.93653585447799903</v>
      </c>
      <c r="AB21" s="9">
        <v>0.75890082628660405</v>
      </c>
      <c r="AC21" s="9">
        <v>0.86303721168176994</v>
      </c>
      <c r="AD21" s="10">
        <f t="shared" si="32"/>
        <v>1.16570756730383</v>
      </c>
      <c r="AE21" s="10">
        <f t="shared" si="33"/>
        <v>0.85282463081545767</v>
      </c>
      <c r="AF21" s="11">
        <f t="shared" si="34"/>
        <v>0.73159397325348019</v>
      </c>
      <c r="AG21" s="11">
        <f t="shared" si="35"/>
        <v>1.3190879304908797E-2</v>
      </c>
    </row>
    <row r="22" spans="1:33" x14ac:dyDescent="0.25">
      <c r="A22" s="5" t="s">
        <v>33</v>
      </c>
      <c r="B22" s="5">
        <v>107049142</v>
      </c>
      <c r="C22" s="5" t="s">
        <v>89</v>
      </c>
      <c r="D22" s="5" t="s">
        <v>90</v>
      </c>
      <c r="E22" s="5" t="s">
        <v>91</v>
      </c>
      <c r="F22" s="6">
        <v>108.18244194984401</v>
      </c>
      <c r="G22" s="6">
        <v>26.79</v>
      </c>
      <c r="H22" s="5">
        <v>3</v>
      </c>
      <c r="I22" s="5">
        <v>3</v>
      </c>
      <c r="J22" s="5">
        <v>12</v>
      </c>
      <c r="K22" s="5">
        <v>36</v>
      </c>
      <c r="L22" s="7">
        <v>9</v>
      </c>
      <c r="M22" s="7">
        <v>9</v>
      </c>
      <c r="N22" s="7">
        <v>9</v>
      </c>
      <c r="O22" s="7">
        <v>9</v>
      </c>
      <c r="P22" s="7">
        <v>9</v>
      </c>
      <c r="Q22" s="7">
        <v>9</v>
      </c>
      <c r="R22" s="8">
        <v>8.6331502647588607</v>
      </c>
      <c r="S22" s="8">
        <v>4.7452600335582202</v>
      </c>
      <c r="T22" s="8">
        <v>17.475523233364601</v>
      </c>
      <c r="U22" s="8">
        <v>5.1001107494382598</v>
      </c>
      <c r="V22" s="8">
        <v>21.641343006895699</v>
      </c>
      <c r="W22" s="8">
        <v>3.8782031689619099</v>
      </c>
      <c r="X22" s="9">
        <v>1.0372453967344599</v>
      </c>
      <c r="Y22" s="9">
        <v>1.1122913235460301</v>
      </c>
      <c r="Z22" s="9">
        <v>1.1669174084315099</v>
      </c>
      <c r="AA22" s="9">
        <v>0.92739618166536297</v>
      </c>
      <c r="AB22" s="9">
        <v>0.94254012513759799</v>
      </c>
      <c r="AC22" s="9">
        <v>0.87332743647819</v>
      </c>
      <c r="AD22" s="10">
        <f t="shared" si="32"/>
        <v>1.1054847095706666</v>
      </c>
      <c r="AE22" s="10">
        <f t="shared" si="33"/>
        <v>0.91442124776038369</v>
      </c>
      <c r="AF22" s="11">
        <f t="shared" si="34"/>
        <v>0.82716770285815566</v>
      </c>
      <c r="AG22" s="11">
        <f t="shared" si="35"/>
        <v>1.1358397770799901E-2</v>
      </c>
    </row>
    <row r="23" spans="1:33" x14ac:dyDescent="0.25">
      <c r="A23" s="5" t="s">
        <v>92</v>
      </c>
      <c r="B23" s="5">
        <v>425543</v>
      </c>
      <c r="C23" s="5" t="s">
        <v>93</v>
      </c>
      <c r="D23" s="5" t="s">
        <v>94</v>
      </c>
      <c r="E23" s="5" t="s">
        <v>266</v>
      </c>
      <c r="F23" s="6">
        <v>88.774459004402203</v>
      </c>
      <c r="G23" s="6">
        <v>18.07</v>
      </c>
      <c r="H23" s="5">
        <v>4</v>
      </c>
      <c r="I23" s="5">
        <v>10</v>
      </c>
      <c r="J23" s="5">
        <v>11</v>
      </c>
      <c r="K23" s="5">
        <v>40</v>
      </c>
      <c r="L23" s="7">
        <v>39</v>
      </c>
      <c r="M23" s="7">
        <v>39</v>
      </c>
      <c r="N23" s="7">
        <v>39</v>
      </c>
      <c r="O23" s="7">
        <v>39</v>
      </c>
      <c r="P23" s="7">
        <v>39</v>
      </c>
      <c r="Q23" s="7">
        <v>39</v>
      </c>
      <c r="R23" s="8">
        <v>19.100140181810001</v>
      </c>
      <c r="S23" s="8">
        <v>11.9314988906567</v>
      </c>
      <c r="T23" s="8">
        <v>11.753622996432799</v>
      </c>
      <c r="U23" s="8">
        <v>8.1928940741771701</v>
      </c>
      <c r="V23" s="8">
        <v>10.213957719998399</v>
      </c>
      <c r="W23" s="8">
        <v>7.6026019672704201</v>
      </c>
      <c r="X23" s="9">
        <v>0.71192468460595704</v>
      </c>
      <c r="Y23" s="9">
        <v>0.87672102273871999</v>
      </c>
      <c r="Z23" s="9">
        <v>1.0236244265238701</v>
      </c>
      <c r="AA23" s="9">
        <v>1.21822972480228</v>
      </c>
      <c r="AB23" s="9">
        <v>1.1490763422046699</v>
      </c>
      <c r="AC23" s="9">
        <v>1.1195800758488299</v>
      </c>
      <c r="AD23" s="10">
        <f t="shared" ref="AD23:AD24" si="36">AVERAGE(X23:Z23)</f>
        <v>0.87075671128951571</v>
      </c>
      <c r="AE23" s="10">
        <f t="shared" ref="AE23:AE24" si="37">AVERAGE(AA23:AC23)</f>
        <v>1.1622953809519265</v>
      </c>
      <c r="AF23" s="11">
        <f t="shared" ref="AF23:AF24" si="38">AE23/AD23</f>
        <v>1.3348107064608978</v>
      </c>
      <c r="AG23" s="11">
        <f t="shared" ref="AG23:AG24" si="39">TTEST(AA23:AC23,X23:Z23,2,2)</f>
        <v>3.6933483951321872E-2</v>
      </c>
    </row>
    <row r="24" spans="1:33" x14ac:dyDescent="0.25">
      <c r="A24" s="5" t="s">
        <v>95</v>
      </c>
      <c r="B24" s="5">
        <v>423698</v>
      </c>
      <c r="C24" s="5" t="s">
        <v>96</v>
      </c>
      <c r="D24" s="5" t="s">
        <v>97</v>
      </c>
      <c r="E24" s="5" t="s">
        <v>267</v>
      </c>
      <c r="F24" s="6">
        <v>85.738245010376005</v>
      </c>
      <c r="G24" s="6">
        <v>16.03</v>
      </c>
      <c r="H24" s="5">
        <v>1</v>
      </c>
      <c r="I24" s="5">
        <v>13</v>
      </c>
      <c r="J24" s="5">
        <v>15</v>
      </c>
      <c r="K24" s="5">
        <v>30</v>
      </c>
      <c r="L24" s="7">
        <v>28</v>
      </c>
      <c r="M24" s="7">
        <v>28</v>
      </c>
      <c r="N24" s="7">
        <v>28</v>
      </c>
      <c r="O24" s="7">
        <v>28</v>
      </c>
      <c r="P24" s="7">
        <v>28</v>
      </c>
      <c r="Q24" s="7">
        <v>28</v>
      </c>
      <c r="R24" s="8">
        <v>9.29878526082544</v>
      </c>
      <c r="S24" s="8">
        <v>4.8681106532868803</v>
      </c>
      <c r="T24" s="8">
        <v>7.0549110401753303</v>
      </c>
      <c r="U24" s="8">
        <v>9.6665786182645697</v>
      </c>
      <c r="V24" s="8">
        <v>13.235675044359001</v>
      </c>
      <c r="W24" s="8">
        <v>6.5911458314912501</v>
      </c>
      <c r="X24" s="9">
        <v>1.22781345998599</v>
      </c>
      <c r="Y24" s="9">
        <v>1.1048526299686099</v>
      </c>
      <c r="Z24" s="9">
        <v>1.1012187400198199</v>
      </c>
      <c r="AA24" s="9">
        <v>0.90822194401312095</v>
      </c>
      <c r="AB24" s="9">
        <v>0.74104678731905804</v>
      </c>
      <c r="AC24" s="9">
        <v>0.88100466856367998</v>
      </c>
      <c r="AD24" s="10">
        <f t="shared" si="36"/>
        <v>1.1446282766581399</v>
      </c>
      <c r="AE24" s="10">
        <f t="shared" si="37"/>
        <v>0.84342446663195292</v>
      </c>
      <c r="AF24" s="11">
        <f t="shared" si="38"/>
        <v>0.73685447392092873</v>
      </c>
      <c r="AG24" s="11">
        <f t="shared" si="39"/>
        <v>1.0544457935445667E-2</v>
      </c>
    </row>
    <row r="25" spans="1:33" x14ac:dyDescent="0.25">
      <c r="A25" s="5" t="s">
        <v>292</v>
      </c>
      <c r="B25" s="5">
        <v>776282</v>
      </c>
      <c r="C25" s="5" t="s">
        <v>98</v>
      </c>
      <c r="D25" s="5" t="s">
        <v>99</v>
      </c>
      <c r="E25" s="5" t="s">
        <v>293</v>
      </c>
      <c r="F25" s="6">
        <v>73.732613205909701</v>
      </c>
      <c r="G25" s="6">
        <v>68</v>
      </c>
      <c r="H25" s="5">
        <v>3</v>
      </c>
      <c r="I25" s="5">
        <v>1</v>
      </c>
      <c r="J25" s="5">
        <v>4</v>
      </c>
      <c r="K25" s="5">
        <v>24</v>
      </c>
      <c r="L25" s="7">
        <v>4</v>
      </c>
      <c r="M25" s="7">
        <v>4</v>
      </c>
      <c r="N25" s="7">
        <v>4</v>
      </c>
      <c r="O25" s="7">
        <v>4</v>
      </c>
      <c r="P25" s="7">
        <v>4</v>
      </c>
      <c r="Q25" s="7">
        <v>4</v>
      </c>
      <c r="R25" s="8">
        <v>3.1037877762841499</v>
      </c>
      <c r="S25" s="8">
        <v>3.3668650117632302</v>
      </c>
      <c r="T25" s="8">
        <v>4.3815090911479198</v>
      </c>
      <c r="U25" s="8">
        <v>4.7470351052178099</v>
      </c>
      <c r="V25" s="8">
        <v>7.6384462545512797</v>
      </c>
      <c r="W25" s="8">
        <v>3.1255905274659499</v>
      </c>
      <c r="X25" s="9">
        <v>1.1700382947902299</v>
      </c>
      <c r="Y25" s="9">
        <v>1.09002582777926</v>
      </c>
      <c r="Z25" s="9">
        <v>1.1227775610966999</v>
      </c>
      <c r="AA25" s="9">
        <v>0.74826854652130803</v>
      </c>
      <c r="AB25" s="9">
        <v>0.86428891588703105</v>
      </c>
      <c r="AC25" s="9">
        <v>1.0230861530701301</v>
      </c>
      <c r="AD25" s="10">
        <f t="shared" ref="AD25:AD26" si="40">AVERAGE(X25:Z25)</f>
        <v>1.1276138945553966</v>
      </c>
      <c r="AE25" s="10">
        <f t="shared" ref="AE25:AE26" si="41">AVERAGE(AA25:AC25)</f>
        <v>0.87854787182615635</v>
      </c>
      <c r="AF25" s="11">
        <f t="shared" ref="AF25:AF26" si="42">AE25/AD25</f>
        <v>0.77912118329524149</v>
      </c>
      <c r="AG25" s="11">
        <f t="shared" ref="AG25:AG26" si="43">TTEST(AA25:AC25,X25:Z25,2,2)</f>
        <v>3.9866971648266254E-2</v>
      </c>
    </row>
    <row r="26" spans="1:33" x14ac:dyDescent="0.25">
      <c r="A26" s="5" t="s">
        <v>100</v>
      </c>
      <c r="B26" s="5">
        <v>769005</v>
      </c>
      <c r="C26" s="5" t="s">
        <v>101</v>
      </c>
      <c r="D26" s="5" t="s">
        <v>102</v>
      </c>
      <c r="E26" s="5" t="s">
        <v>268</v>
      </c>
      <c r="F26" s="6">
        <v>73.290149927139296</v>
      </c>
      <c r="G26" s="6">
        <v>21.5</v>
      </c>
      <c r="H26" s="5">
        <v>6</v>
      </c>
      <c r="I26" s="5">
        <v>5</v>
      </c>
      <c r="J26" s="5">
        <v>5</v>
      </c>
      <c r="K26" s="5">
        <v>18</v>
      </c>
      <c r="L26" s="7">
        <v>18</v>
      </c>
      <c r="M26" s="7">
        <v>18</v>
      </c>
      <c r="N26" s="7">
        <v>18</v>
      </c>
      <c r="O26" s="7">
        <v>18</v>
      </c>
      <c r="P26" s="7">
        <v>18</v>
      </c>
      <c r="Q26" s="7">
        <v>18</v>
      </c>
      <c r="R26" s="8">
        <v>7.4922123076127596</v>
      </c>
      <c r="S26" s="8">
        <v>7.0319022374036004</v>
      </c>
      <c r="T26" s="8">
        <v>7.9378943900482302</v>
      </c>
      <c r="U26" s="8">
        <v>9.1783218674459501</v>
      </c>
      <c r="V26" s="8">
        <v>15.525365765393101</v>
      </c>
      <c r="W26" s="8">
        <v>19.780877243020299</v>
      </c>
      <c r="X26" s="9">
        <v>1.10575424945768</v>
      </c>
      <c r="Y26" s="9">
        <v>1.0861456175770601</v>
      </c>
      <c r="Z26" s="9">
        <v>1.15025978178468</v>
      </c>
      <c r="AA26" s="9">
        <v>0.993620945454747</v>
      </c>
      <c r="AB26" s="9">
        <v>0.85468715479869795</v>
      </c>
      <c r="AC26" s="9">
        <v>0.89496685163632606</v>
      </c>
      <c r="AD26" s="10">
        <f t="shared" si="40"/>
        <v>1.11405321627314</v>
      </c>
      <c r="AE26" s="10">
        <f t="shared" si="41"/>
        <v>0.914424983963257</v>
      </c>
      <c r="AF26" s="11">
        <f t="shared" si="42"/>
        <v>0.82080906962622258</v>
      </c>
      <c r="AG26" s="11">
        <f t="shared" si="43"/>
        <v>1.1735303332776155E-2</v>
      </c>
    </row>
    <row r="27" spans="1:33" x14ac:dyDescent="0.25">
      <c r="A27" s="5" t="s">
        <v>33</v>
      </c>
      <c r="B27" s="5">
        <v>421702</v>
      </c>
      <c r="C27" s="5" t="s">
        <v>103</v>
      </c>
      <c r="D27" s="5" t="s">
        <v>104</v>
      </c>
      <c r="E27" s="5" t="s">
        <v>269</v>
      </c>
      <c r="F27" s="6">
        <v>67.756905555725098</v>
      </c>
      <c r="G27" s="6">
        <v>16.96</v>
      </c>
      <c r="H27" s="5">
        <v>7</v>
      </c>
      <c r="I27" s="5">
        <v>2</v>
      </c>
      <c r="J27" s="5">
        <v>7</v>
      </c>
      <c r="K27" s="5">
        <v>22</v>
      </c>
      <c r="L27" s="7">
        <v>9</v>
      </c>
      <c r="M27" s="7">
        <v>9</v>
      </c>
      <c r="N27" s="7">
        <v>9</v>
      </c>
      <c r="O27" s="7">
        <v>9</v>
      </c>
      <c r="P27" s="7">
        <v>9</v>
      </c>
      <c r="Q27" s="7">
        <v>9</v>
      </c>
      <c r="R27" s="8">
        <v>12.147736679693701</v>
      </c>
      <c r="S27" s="8">
        <v>8.1070975719603897</v>
      </c>
      <c r="T27" s="8">
        <v>10.384660469184301</v>
      </c>
      <c r="U27" s="8">
        <v>6.3137783039907198</v>
      </c>
      <c r="V27" s="8">
        <v>22.1243429675933</v>
      </c>
      <c r="W27" s="8">
        <v>9.8675399441622496</v>
      </c>
      <c r="X27" s="9">
        <v>1.1229174763649601</v>
      </c>
      <c r="Y27" s="9">
        <v>1.0971463222773601</v>
      </c>
      <c r="Z27" s="9">
        <v>1.08286316655652</v>
      </c>
      <c r="AA27" s="9">
        <v>0.89996412113713897</v>
      </c>
      <c r="AB27" s="9">
        <v>0.88643845934280896</v>
      </c>
      <c r="AC27" s="9">
        <v>0.90795625987016204</v>
      </c>
      <c r="AD27" s="10">
        <f t="shared" ref="AD27:AD28" si="44">AVERAGE(X27:Z27)</f>
        <v>1.1009756550662801</v>
      </c>
      <c r="AE27" s="10">
        <f t="shared" ref="AE27:AE28" si="45">AVERAGE(AA27:AC27)</f>
        <v>0.89811961345003655</v>
      </c>
      <c r="AF27" s="11">
        <f t="shared" ref="AF27:AF28" si="46">AE27/AD27</f>
        <v>0.81574883996501135</v>
      </c>
      <c r="AG27" s="11">
        <f t="shared" ref="AG27:AG28" si="47">TTEST(AA27:AC27,X27:Z27,2,2)</f>
        <v>1.0764908216795455E-4</v>
      </c>
    </row>
    <row r="28" spans="1:33" x14ac:dyDescent="0.25">
      <c r="A28" s="5" t="s">
        <v>105</v>
      </c>
      <c r="B28" s="5">
        <v>427237</v>
      </c>
      <c r="C28" s="5" t="s">
        <v>106</v>
      </c>
      <c r="D28" s="5" t="s">
        <v>107</v>
      </c>
      <c r="E28" s="5" t="s">
        <v>108</v>
      </c>
      <c r="F28" s="6">
        <v>67.152045249938993</v>
      </c>
      <c r="G28" s="6">
        <v>30.63</v>
      </c>
      <c r="H28" s="5">
        <v>4</v>
      </c>
      <c r="I28" s="5">
        <v>11</v>
      </c>
      <c r="J28" s="5">
        <v>11</v>
      </c>
      <c r="K28" s="5">
        <v>22</v>
      </c>
      <c r="L28" s="7">
        <v>22</v>
      </c>
      <c r="M28" s="7">
        <v>22</v>
      </c>
      <c r="N28" s="7">
        <v>22</v>
      </c>
      <c r="O28" s="7">
        <v>22</v>
      </c>
      <c r="P28" s="7">
        <v>22</v>
      </c>
      <c r="Q28" s="7">
        <v>22</v>
      </c>
      <c r="R28" s="8">
        <v>19.9368858873815</v>
      </c>
      <c r="S28" s="8">
        <v>14.997877659168701</v>
      </c>
      <c r="T28" s="8">
        <v>7.8329898655561401</v>
      </c>
      <c r="U28" s="8">
        <v>31.339101917627701</v>
      </c>
      <c r="V28" s="8">
        <v>18.876517666147201</v>
      </c>
      <c r="W28" s="8">
        <v>20.5018962808102</v>
      </c>
      <c r="X28" s="9">
        <v>1.53050043496081</v>
      </c>
      <c r="Y28" s="9">
        <v>1.2688500802065401</v>
      </c>
      <c r="Z28" s="9">
        <v>1.1233884575150199</v>
      </c>
      <c r="AA28" s="9">
        <v>0.63899807361680905</v>
      </c>
      <c r="AB28" s="9">
        <v>0.76062680149506401</v>
      </c>
      <c r="AC28" s="9">
        <v>0.68645430362606397</v>
      </c>
      <c r="AD28" s="10">
        <f t="shared" si="44"/>
        <v>1.3075796575607901</v>
      </c>
      <c r="AE28" s="10">
        <f t="shared" si="45"/>
        <v>0.69535972624597908</v>
      </c>
      <c r="AF28" s="11">
        <f t="shared" si="46"/>
        <v>0.53179148377325647</v>
      </c>
      <c r="AG28" s="11">
        <f t="shared" si="47"/>
        <v>7.8890445843466141E-3</v>
      </c>
    </row>
    <row r="29" spans="1:33" x14ac:dyDescent="0.25">
      <c r="A29" s="5" t="s">
        <v>33</v>
      </c>
      <c r="B29" s="5">
        <v>418190</v>
      </c>
      <c r="C29" s="5" t="s">
        <v>109</v>
      </c>
      <c r="D29" s="5" t="s">
        <v>110</v>
      </c>
      <c r="E29" s="5" t="s">
        <v>270</v>
      </c>
      <c r="F29" s="6">
        <v>61.925386905670202</v>
      </c>
      <c r="G29" s="6">
        <v>12.84</v>
      </c>
      <c r="H29" s="5">
        <v>2</v>
      </c>
      <c r="I29" s="5">
        <v>9</v>
      </c>
      <c r="J29" s="5">
        <v>9</v>
      </c>
      <c r="K29" s="5">
        <v>23</v>
      </c>
      <c r="L29" s="7">
        <v>23</v>
      </c>
      <c r="M29" s="7">
        <v>23</v>
      </c>
      <c r="N29" s="7">
        <v>23</v>
      </c>
      <c r="O29" s="7">
        <v>23</v>
      </c>
      <c r="P29" s="7">
        <v>23</v>
      </c>
      <c r="Q29" s="7">
        <v>23</v>
      </c>
      <c r="R29" s="8">
        <v>10.589179745140299</v>
      </c>
      <c r="S29" s="8">
        <v>11.3710148303891</v>
      </c>
      <c r="T29" s="8">
        <v>5.2647007957452399</v>
      </c>
      <c r="U29" s="8">
        <v>23.916646642842998</v>
      </c>
      <c r="V29" s="8">
        <v>8.9266757598622508</v>
      </c>
      <c r="W29" s="8">
        <v>14.230619000910499</v>
      </c>
      <c r="X29" s="9">
        <v>1.35201860346547</v>
      </c>
      <c r="Y29" s="9">
        <v>1.18523915470482</v>
      </c>
      <c r="Z29" s="9">
        <v>1.12753526100227</v>
      </c>
      <c r="AA29" s="9">
        <v>0.78917449458398103</v>
      </c>
      <c r="AB29" s="9">
        <v>0.82281922974243704</v>
      </c>
      <c r="AC29" s="9">
        <v>0.804114294316707</v>
      </c>
      <c r="AD29" s="10">
        <f t="shared" ref="AD29" si="48">AVERAGE(X29:Z29)</f>
        <v>1.22159767305752</v>
      </c>
      <c r="AE29" s="10">
        <f t="shared" ref="AE29" si="49">AVERAGE(AA29:AC29)</f>
        <v>0.80536933954770829</v>
      </c>
      <c r="AF29" s="11">
        <f t="shared" ref="AF29" si="50">AE29/AD29</f>
        <v>0.65927543683998713</v>
      </c>
      <c r="AG29" s="11">
        <f t="shared" ref="AG29" si="51">TTEST(AA29:AC29,X29:Z29,2,2)</f>
        <v>3.6089927619233054E-3</v>
      </c>
    </row>
    <row r="30" spans="1:33" x14ac:dyDescent="0.25">
      <c r="A30" s="5" t="s">
        <v>111</v>
      </c>
      <c r="B30" s="5">
        <v>418187</v>
      </c>
      <c r="C30" s="5" t="s">
        <v>112</v>
      </c>
      <c r="D30" s="5" t="s">
        <v>113</v>
      </c>
      <c r="E30" s="5" t="s">
        <v>306</v>
      </c>
      <c r="F30" s="6">
        <v>45.918602108955398</v>
      </c>
      <c r="G30" s="6">
        <v>10.47</v>
      </c>
      <c r="H30" s="5">
        <v>1</v>
      </c>
      <c r="I30" s="5">
        <v>7</v>
      </c>
      <c r="J30" s="5">
        <v>7</v>
      </c>
      <c r="K30" s="5">
        <v>15</v>
      </c>
      <c r="L30" s="7">
        <v>15</v>
      </c>
      <c r="M30" s="7">
        <v>15</v>
      </c>
      <c r="N30" s="7">
        <v>15</v>
      </c>
      <c r="O30" s="7">
        <v>15</v>
      </c>
      <c r="P30" s="7">
        <v>15</v>
      </c>
      <c r="Q30" s="7">
        <v>15</v>
      </c>
      <c r="R30" s="8">
        <v>16.886339204855201</v>
      </c>
      <c r="S30" s="8">
        <v>7.0442709690996299</v>
      </c>
      <c r="T30" s="8">
        <v>11.7965642171756</v>
      </c>
      <c r="U30" s="8">
        <v>5.4733144823137696</v>
      </c>
      <c r="V30" s="8">
        <v>12.8116314581972</v>
      </c>
      <c r="W30" s="8">
        <v>11.7955336486659</v>
      </c>
      <c r="X30" s="9">
        <v>1.18080000085579</v>
      </c>
      <c r="Y30" s="9">
        <v>1.1097108631374</v>
      </c>
      <c r="Z30" s="9">
        <v>1.2779128447795001</v>
      </c>
      <c r="AA30" s="9">
        <v>0.842203837040846</v>
      </c>
      <c r="AB30" s="9">
        <v>0.80990308956523605</v>
      </c>
      <c r="AC30" s="9">
        <v>0.78984644052872899</v>
      </c>
      <c r="AD30" s="10">
        <f t="shared" ref="AD30:AD31" si="52">AVERAGE(X30:Z30)</f>
        <v>1.1894745695908968</v>
      </c>
      <c r="AE30" s="10">
        <f t="shared" ref="AE30:AE31" si="53">AVERAGE(AA30:AC30)</f>
        <v>0.81398445571160361</v>
      </c>
      <c r="AF30" s="11">
        <f t="shared" ref="AF30:AF31" si="54">AE30/AD30</f>
        <v>0.68432270560568786</v>
      </c>
      <c r="AG30" s="11">
        <f t="shared" ref="AG30:AG31" si="55">TTEST(AA30:AC30,X30:Z30,2,2)</f>
        <v>1.8237546916867254E-3</v>
      </c>
    </row>
    <row r="31" spans="1:33" x14ac:dyDescent="0.25">
      <c r="A31" s="5" t="s">
        <v>114</v>
      </c>
      <c r="B31" s="5">
        <v>419288</v>
      </c>
      <c r="C31" s="5" t="s">
        <v>115</v>
      </c>
      <c r="D31" s="5" t="s">
        <v>116</v>
      </c>
      <c r="E31" s="5" t="s">
        <v>307</v>
      </c>
      <c r="F31" s="6">
        <v>45.814578294754</v>
      </c>
      <c r="G31" s="6">
        <v>26.62</v>
      </c>
      <c r="H31" s="5">
        <v>2</v>
      </c>
      <c r="I31" s="5">
        <v>1</v>
      </c>
      <c r="J31" s="5">
        <v>7</v>
      </c>
      <c r="K31" s="5">
        <v>14</v>
      </c>
      <c r="L31" s="7">
        <v>4</v>
      </c>
      <c r="M31" s="7">
        <v>4</v>
      </c>
      <c r="N31" s="7">
        <v>4</v>
      </c>
      <c r="O31" s="7">
        <v>4</v>
      </c>
      <c r="P31" s="7">
        <v>4</v>
      </c>
      <c r="Q31" s="7">
        <v>4</v>
      </c>
      <c r="R31" s="8">
        <v>3.0563060390619299</v>
      </c>
      <c r="S31" s="8">
        <v>6.55044287763649</v>
      </c>
      <c r="T31" s="8">
        <v>10.1950642964206</v>
      </c>
      <c r="U31" s="8">
        <v>11.422120236637101</v>
      </c>
      <c r="V31" s="8">
        <v>3.9244877004513401</v>
      </c>
      <c r="W31" s="8">
        <v>6.81041022206447</v>
      </c>
      <c r="X31" s="9">
        <v>1.0348151024946399</v>
      </c>
      <c r="Y31" s="9">
        <v>1.15015400657281</v>
      </c>
      <c r="Z31" s="9">
        <v>1.2044488467469701</v>
      </c>
      <c r="AA31" s="9">
        <v>0.90596842974263703</v>
      </c>
      <c r="AB31" s="9">
        <v>0.89982869897200701</v>
      </c>
      <c r="AC31" s="9">
        <v>0.81227442576365105</v>
      </c>
      <c r="AD31" s="10">
        <f t="shared" si="52"/>
        <v>1.1298059852714732</v>
      </c>
      <c r="AE31" s="10">
        <f t="shared" si="53"/>
        <v>0.87269051815943166</v>
      </c>
      <c r="AF31" s="11">
        <f t="shared" si="54"/>
        <v>0.77242511505171296</v>
      </c>
      <c r="AG31" s="11">
        <f t="shared" si="55"/>
        <v>1.1705594727874111E-2</v>
      </c>
    </row>
    <row r="32" spans="1:33" x14ac:dyDescent="0.25">
      <c r="A32" s="5" t="s">
        <v>117</v>
      </c>
      <c r="B32" s="5">
        <v>415121</v>
      </c>
      <c r="C32" s="5" t="s">
        <v>118</v>
      </c>
      <c r="D32" s="5" t="s">
        <v>119</v>
      </c>
      <c r="E32" s="5" t="s">
        <v>120</v>
      </c>
      <c r="F32" s="6">
        <v>42.448230743408203</v>
      </c>
      <c r="G32" s="6">
        <v>19.62</v>
      </c>
      <c r="H32" s="5">
        <v>2</v>
      </c>
      <c r="I32" s="5">
        <v>9</v>
      </c>
      <c r="J32" s="5">
        <v>9</v>
      </c>
      <c r="K32" s="5">
        <v>12</v>
      </c>
      <c r="L32" s="7">
        <v>12</v>
      </c>
      <c r="M32" s="7">
        <v>12</v>
      </c>
      <c r="N32" s="7">
        <v>12</v>
      </c>
      <c r="O32" s="7">
        <v>12</v>
      </c>
      <c r="P32" s="7">
        <v>12</v>
      </c>
      <c r="Q32" s="7">
        <v>12</v>
      </c>
      <c r="R32" s="8">
        <v>6.7660938430863897</v>
      </c>
      <c r="S32" s="8">
        <v>12.780963639249</v>
      </c>
      <c r="T32" s="8">
        <v>8.7703456738741501</v>
      </c>
      <c r="U32" s="8">
        <v>10.4381683130509</v>
      </c>
      <c r="V32" s="8">
        <v>3.27225385602173</v>
      </c>
      <c r="W32" s="8">
        <v>10.251977333330601</v>
      </c>
      <c r="X32" s="9">
        <v>0.91507013604364396</v>
      </c>
      <c r="Y32" s="9">
        <v>0.91836193645471997</v>
      </c>
      <c r="Z32" s="9">
        <v>0.87511083076720597</v>
      </c>
      <c r="AA32" s="9">
        <v>1.1746517125300999</v>
      </c>
      <c r="AB32" s="9">
        <v>0.97046400908789299</v>
      </c>
      <c r="AC32" s="9">
        <v>1.1663524540860399</v>
      </c>
      <c r="AD32" s="10">
        <f t="shared" ref="AD32" si="56">AVERAGE(X32:Z32)</f>
        <v>0.90284763442185667</v>
      </c>
      <c r="AE32" s="10">
        <f t="shared" ref="AE32" si="57">AVERAGE(AA32:AC32)</f>
        <v>1.1038227252346777</v>
      </c>
      <c r="AF32" s="11">
        <f t="shared" ref="AF32" si="58">AE32/AD32</f>
        <v>1.2226013373137059</v>
      </c>
      <c r="AG32" s="11">
        <f t="shared" ref="AG32" si="59">TTEST(AA32:AC32,X32:Z32,2,2)</f>
        <v>4.2019813096046778E-2</v>
      </c>
    </row>
    <row r="33" spans="1:33" x14ac:dyDescent="0.25">
      <c r="A33" s="5" t="s">
        <v>33</v>
      </c>
      <c r="B33" s="5">
        <v>419288</v>
      </c>
      <c r="C33" s="5" t="s">
        <v>115</v>
      </c>
      <c r="D33" s="5" t="s">
        <v>121</v>
      </c>
      <c r="E33" s="5" t="s">
        <v>122</v>
      </c>
      <c r="F33" s="6">
        <v>32.848418474197402</v>
      </c>
      <c r="G33" s="6">
        <v>25.19</v>
      </c>
      <c r="H33" s="5">
        <v>2</v>
      </c>
      <c r="I33" s="5">
        <v>1</v>
      </c>
      <c r="J33" s="5">
        <v>7</v>
      </c>
      <c r="K33" s="5">
        <v>11</v>
      </c>
      <c r="L33" s="7">
        <v>1</v>
      </c>
      <c r="M33" s="7">
        <v>1</v>
      </c>
      <c r="N33" s="7">
        <v>1</v>
      </c>
      <c r="O33" s="7">
        <v>1</v>
      </c>
      <c r="P33" s="7">
        <v>1</v>
      </c>
      <c r="Q33" s="7">
        <v>1</v>
      </c>
      <c r="R33" s="8"/>
      <c r="S33" s="8"/>
      <c r="T33" s="8"/>
      <c r="U33" s="8"/>
      <c r="V33" s="8"/>
      <c r="W33" s="8"/>
      <c r="X33" s="9">
        <v>0.816683222493373</v>
      </c>
      <c r="Y33" s="9">
        <v>0.88718479443866605</v>
      </c>
      <c r="Z33" s="9">
        <v>0.92450098349316401</v>
      </c>
      <c r="AA33" s="9">
        <v>1.09394812282764</v>
      </c>
      <c r="AB33" s="9">
        <v>1.0858883502110599</v>
      </c>
      <c r="AC33" s="9">
        <v>1.20421564087858</v>
      </c>
      <c r="AD33" s="10">
        <f t="shared" ref="AD33" si="60">AVERAGE(X33:Z33)</f>
        <v>0.87612300014173439</v>
      </c>
      <c r="AE33" s="10">
        <f t="shared" ref="AE33" si="61">AVERAGE(AA33:AC33)</f>
        <v>1.12801737130576</v>
      </c>
      <c r="AF33" s="11">
        <f t="shared" ref="AF33" si="62">AE33/AD33</f>
        <v>1.2875102823727667</v>
      </c>
      <c r="AG33" s="11">
        <f t="shared" ref="AG33" si="63">TTEST(AA33:AC33,X33:Z33,2,2)</f>
        <v>7.0681987769913275E-3</v>
      </c>
    </row>
    <row r="34" spans="1:33" s="19" customFormat="1" x14ac:dyDescent="0.25">
      <c r="A34" s="12" t="s">
        <v>33</v>
      </c>
      <c r="B34" s="12">
        <v>422660</v>
      </c>
      <c r="C34" s="12" t="s">
        <v>123</v>
      </c>
      <c r="D34" s="12" t="s">
        <v>124</v>
      </c>
      <c r="E34" s="12" t="s">
        <v>125</v>
      </c>
      <c r="F34" s="13">
        <v>28.385586023330699</v>
      </c>
      <c r="G34" s="13">
        <v>9.14</v>
      </c>
      <c r="H34" s="12">
        <v>2</v>
      </c>
      <c r="I34" s="12">
        <v>1</v>
      </c>
      <c r="J34" s="12">
        <v>6</v>
      </c>
      <c r="K34" s="12">
        <v>10</v>
      </c>
      <c r="L34" s="14">
        <v>1</v>
      </c>
      <c r="M34" s="14">
        <v>1</v>
      </c>
      <c r="N34" s="14">
        <v>1</v>
      </c>
      <c r="O34" s="14">
        <v>1</v>
      </c>
      <c r="P34" s="14">
        <v>1</v>
      </c>
      <c r="Q34" s="14">
        <v>1</v>
      </c>
      <c r="R34" s="15"/>
      <c r="S34" s="15"/>
      <c r="T34" s="15"/>
      <c r="U34" s="15"/>
      <c r="V34" s="15"/>
      <c r="W34" s="15"/>
      <c r="X34" s="16">
        <v>0.85532865187054796</v>
      </c>
      <c r="Y34" s="16">
        <v>0.93287167631960199</v>
      </c>
      <c r="Z34" s="16">
        <v>0.78174028860939704</v>
      </c>
      <c r="AA34" s="16">
        <v>1.07069497568935</v>
      </c>
      <c r="AB34" s="16">
        <v>1.0986019941215099</v>
      </c>
      <c r="AC34" s="16">
        <v>1.26657896833609</v>
      </c>
      <c r="AD34" s="17">
        <f t="shared" ref="AD34" si="64">AVERAGE(X34:Z34)</f>
        <v>0.85664687226651559</v>
      </c>
      <c r="AE34" s="17">
        <f t="shared" ref="AE34" si="65">AVERAGE(AA34:AC34)</f>
        <v>1.1452919793823166</v>
      </c>
      <c r="AF34" s="18">
        <f t="shared" ref="AF34" si="66">AE34/AD34</f>
        <v>1.336947599367408</v>
      </c>
      <c r="AG34" s="18">
        <f t="shared" ref="AG34" si="67">TTEST(AA34:AC34,X34:Z34,2,2)</f>
        <v>1.8438808463637595E-2</v>
      </c>
    </row>
    <row r="35" spans="1:33" x14ac:dyDescent="0.25">
      <c r="A35" s="5" t="s">
        <v>294</v>
      </c>
      <c r="B35" s="5">
        <v>769847</v>
      </c>
      <c r="C35" s="5" t="s">
        <v>126</v>
      </c>
      <c r="D35" s="5" t="s">
        <v>127</v>
      </c>
      <c r="E35" s="5" t="s">
        <v>295</v>
      </c>
      <c r="F35" s="6">
        <v>27.113287448883099</v>
      </c>
      <c r="G35" s="6">
        <v>28.8</v>
      </c>
      <c r="H35" s="5">
        <v>3</v>
      </c>
      <c r="I35" s="5">
        <v>3</v>
      </c>
      <c r="J35" s="5">
        <v>4</v>
      </c>
      <c r="K35" s="5">
        <v>6</v>
      </c>
      <c r="L35" s="7">
        <v>5</v>
      </c>
      <c r="M35" s="7">
        <v>5</v>
      </c>
      <c r="N35" s="7">
        <v>5</v>
      </c>
      <c r="O35" s="7">
        <v>5</v>
      </c>
      <c r="P35" s="7">
        <v>5</v>
      </c>
      <c r="Q35" s="7">
        <v>5</v>
      </c>
      <c r="R35" s="8">
        <v>6.6761692632668899</v>
      </c>
      <c r="S35" s="8">
        <v>7.4056623011152096</v>
      </c>
      <c r="T35" s="8">
        <v>13.2839699218045</v>
      </c>
      <c r="U35" s="8">
        <v>2.9712214048886798</v>
      </c>
      <c r="V35" s="8">
        <v>7.7003927436507897</v>
      </c>
      <c r="W35" s="8">
        <v>2.7915478834377798</v>
      </c>
      <c r="X35" s="9">
        <v>0.85408608316854795</v>
      </c>
      <c r="Y35" s="9">
        <v>0.96764826075751198</v>
      </c>
      <c r="Z35" s="9">
        <v>0.71372347236024003</v>
      </c>
      <c r="AA35" s="9">
        <v>1.1835321172411499</v>
      </c>
      <c r="AB35" s="9">
        <v>1.1613695920774501</v>
      </c>
      <c r="AC35" s="9">
        <v>1.15323823396363</v>
      </c>
      <c r="AD35" s="10">
        <f t="shared" ref="AD35" si="68">AVERAGE(X35:Z35)</f>
        <v>0.84515260542876669</v>
      </c>
      <c r="AE35" s="10">
        <f t="shared" ref="AE35" si="69">AVERAGE(AA35:AC35)</f>
        <v>1.1660466477607434</v>
      </c>
      <c r="AF35" s="11">
        <f t="shared" ref="AF35" si="70">AE35/AD35</f>
        <v>1.3796876922235592</v>
      </c>
      <c r="AG35" s="11">
        <f t="shared" ref="AG35" si="71">TTEST(AA35:AC35,X35:Z35,2,2)</f>
        <v>1.2283967806415844E-2</v>
      </c>
    </row>
    <row r="36" spans="1:33" x14ac:dyDescent="0.25">
      <c r="A36" s="5" t="s">
        <v>128</v>
      </c>
      <c r="B36" s="5">
        <v>423222</v>
      </c>
      <c r="C36" s="5" t="s">
        <v>129</v>
      </c>
      <c r="D36" s="5" t="s">
        <v>130</v>
      </c>
      <c r="E36" s="5" t="s">
        <v>131</v>
      </c>
      <c r="F36" s="6">
        <v>22.254338026046799</v>
      </c>
      <c r="G36" s="6">
        <v>13.6</v>
      </c>
      <c r="H36" s="5">
        <v>2</v>
      </c>
      <c r="I36" s="5">
        <v>5</v>
      </c>
      <c r="J36" s="5">
        <v>5</v>
      </c>
      <c r="K36" s="5">
        <v>7</v>
      </c>
      <c r="L36" s="7">
        <v>7</v>
      </c>
      <c r="M36" s="7">
        <v>7</v>
      </c>
      <c r="N36" s="7">
        <v>7</v>
      </c>
      <c r="O36" s="7">
        <v>7</v>
      </c>
      <c r="P36" s="7">
        <v>7</v>
      </c>
      <c r="Q36" s="7">
        <v>7</v>
      </c>
      <c r="R36" s="8">
        <v>3.0137790814743699</v>
      </c>
      <c r="S36" s="8">
        <v>6.32408152556025</v>
      </c>
      <c r="T36" s="8">
        <v>4.7806126935139304</v>
      </c>
      <c r="U36" s="8">
        <v>12.241716138264501</v>
      </c>
      <c r="V36" s="8">
        <v>1.0751000902877501</v>
      </c>
      <c r="W36" s="8">
        <v>8.5576664502419604</v>
      </c>
      <c r="X36" s="9">
        <v>1.1739049289482999</v>
      </c>
      <c r="Y36" s="9">
        <v>1.1337461253109899</v>
      </c>
      <c r="Z36" s="9">
        <v>1.08218806601504</v>
      </c>
      <c r="AA36" s="9">
        <v>0.950824518050294</v>
      </c>
      <c r="AB36" s="9">
        <v>0.91199103069677401</v>
      </c>
      <c r="AC36" s="9">
        <v>0.80002922210098304</v>
      </c>
      <c r="AD36" s="10">
        <f t="shared" ref="AD36:AD37" si="72">AVERAGE(X36:Z36)</f>
        <v>1.1299463734247766</v>
      </c>
      <c r="AE36" s="10">
        <f t="shared" ref="AE36:AE37" si="73">AVERAGE(AA36:AC36)</f>
        <v>0.88761492361601702</v>
      </c>
      <c r="AF36" s="11">
        <f t="shared" ref="AF36:AF37" si="74">AE36/AD36</f>
        <v>0.78553721175787095</v>
      </c>
      <c r="AG36" s="11">
        <f t="shared" ref="AG36:AG37" si="75">TTEST(AA36:AC36,X36:Z36,2,2)</f>
        <v>9.8612039444204973E-3</v>
      </c>
    </row>
    <row r="37" spans="1:33" x14ac:dyDescent="0.25">
      <c r="A37" s="5" t="s">
        <v>132</v>
      </c>
      <c r="B37" s="5">
        <v>420895</v>
      </c>
      <c r="C37" s="5" t="s">
        <v>133</v>
      </c>
      <c r="D37" s="5" t="s">
        <v>134</v>
      </c>
      <c r="E37" s="5" t="s">
        <v>271</v>
      </c>
      <c r="F37" s="6">
        <v>20.6559720039368</v>
      </c>
      <c r="G37" s="6">
        <v>17.41</v>
      </c>
      <c r="H37" s="5">
        <v>4</v>
      </c>
      <c r="I37" s="5">
        <v>5</v>
      </c>
      <c r="J37" s="5">
        <v>5</v>
      </c>
      <c r="K37" s="5">
        <v>6</v>
      </c>
      <c r="L37" s="7">
        <v>6</v>
      </c>
      <c r="M37" s="7">
        <v>6</v>
      </c>
      <c r="N37" s="7">
        <v>6</v>
      </c>
      <c r="O37" s="7">
        <v>6</v>
      </c>
      <c r="P37" s="7">
        <v>6</v>
      </c>
      <c r="Q37" s="7">
        <v>6</v>
      </c>
      <c r="R37" s="8">
        <v>4.8166169273653203</v>
      </c>
      <c r="S37" s="8">
        <v>7.6331848606288304</v>
      </c>
      <c r="T37" s="8">
        <v>14.500406265117</v>
      </c>
      <c r="U37" s="8">
        <v>7.0579433447006901</v>
      </c>
      <c r="V37" s="8">
        <v>0.295727458643539</v>
      </c>
      <c r="W37" s="8">
        <v>6.0970774235402603</v>
      </c>
      <c r="X37" s="9">
        <v>1.0370891648629099</v>
      </c>
      <c r="Y37" s="9">
        <v>1.1555681924363199</v>
      </c>
      <c r="Z37" s="9">
        <v>1.1145904739780199</v>
      </c>
      <c r="AA37" s="9">
        <v>0.81202444737994395</v>
      </c>
      <c r="AB37" s="9">
        <v>0.95565920316858299</v>
      </c>
      <c r="AC37" s="9">
        <v>0.95245712835553098</v>
      </c>
      <c r="AD37" s="10">
        <f t="shared" si="72"/>
        <v>1.1024159437590832</v>
      </c>
      <c r="AE37" s="10">
        <f t="shared" si="73"/>
        <v>0.90671359296801934</v>
      </c>
      <c r="AF37" s="11">
        <f t="shared" si="74"/>
        <v>0.82247866433812045</v>
      </c>
      <c r="AG37" s="11">
        <f t="shared" si="75"/>
        <v>2.904470621733583E-2</v>
      </c>
    </row>
    <row r="38" spans="1:33" x14ac:dyDescent="0.25">
      <c r="A38" s="5" t="s">
        <v>135</v>
      </c>
      <c r="B38" s="5">
        <v>417540</v>
      </c>
      <c r="C38" s="5" t="s">
        <v>136</v>
      </c>
      <c r="D38" s="5" t="s">
        <v>137</v>
      </c>
      <c r="E38" s="5" t="s">
        <v>272</v>
      </c>
      <c r="F38" s="6">
        <v>18.554526567459099</v>
      </c>
      <c r="G38" s="6">
        <v>14.16</v>
      </c>
      <c r="H38" s="5">
        <v>4</v>
      </c>
      <c r="I38" s="5">
        <v>4</v>
      </c>
      <c r="J38" s="5">
        <v>4</v>
      </c>
      <c r="K38" s="5">
        <v>6</v>
      </c>
      <c r="L38" s="7">
        <v>6</v>
      </c>
      <c r="M38" s="7">
        <v>6</v>
      </c>
      <c r="N38" s="7">
        <v>6</v>
      </c>
      <c r="O38" s="7">
        <v>6</v>
      </c>
      <c r="P38" s="7">
        <v>6</v>
      </c>
      <c r="Q38" s="7">
        <v>6</v>
      </c>
      <c r="R38" s="8">
        <v>8.9257833407977003</v>
      </c>
      <c r="S38" s="8">
        <v>4.4562228928178902</v>
      </c>
      <c r="T38" s="8">
        <v>3.7449244019763799</v>
      </c>
      <c r="U38" s="8">
        <v>8.7964919172879306</v>
      </c>
      <c r="V38" s="8">
        <v>17.625355439097699</v>
      </c>
      <c r="W38" s="8">
        <v>5.3102266249976697</v>
      </c>
      <c r="X38" s="9">
        <v>1.2458061097169899</v>
      </c>
      <c r="Y38" s="9">
        <v>1.0976484169818199</v>
      </c>
      <c r="Z38" s="9">
        <v>1.09434847557742</v>
      </c>
      <c r="AA38" s="9">
        <v>0.77375674050632104</v>
      </c>
      <c r="AB38" s="9">
        <v>0.77635525859362498</v>
      </c>
      <c r="AC38" s="9">
        <v>0.92969741660411098</v>
      </c>
      <c r="AD38" s="10">
        <f t="shared" ref="AD38:AD39" si="76">AVERAGE(X38:Z38)</f>
        <v>1.1459343340920765</v>
      </c>
      <c r="AE38" s="10">
        <f t="shared" ref="AE38:AE39" si="77">AVERAGE(AA38:AC38)</f>
        <v>0.82660313856801915</v>
      </c>
      <c r="AF38" s="11">
        <f t="shared" ref="AF38:AF39" si="78">AE38/AD38</f>
        <v>0.72133551982534549</v>
      </c>
      <c r="AG38" s="11">
        <f t="shared" ref="AG38:AG39" si="79">TTEST(AA38:AC38,X38:Z38,2,2)</f>
        <v>1.1256847541343182E-2</v>
      </c>
    </row>
    <row r="39" spans="1:33" x14ac:dyDescent="0.25">
      <c r="A39" s="5" t="s">
        <v>138</v>
      </c>
      <c r="B39" s="5">
        <v>417281</v>
      </c>
      <c r="C39" s="5" t="s">
        <v>139</v>
      </c>
      <c r="D39" s="5" t="s">
        <v>140</v>
      </c>
      <c r="E39" s="5" t="s">
        <v>273</v>
      </c>
      <c r="F39" s="6">
        <v>18.492496967315699</v>
      </c>
      <c r="G39" s="6">
        <v>7.6</v>
      </c>
      <c r="H39" s="5">
        <v>2</v>
      </c>
      <c r="I39" s="5">
        <v>1</v>
      </c>
      <c r="J39" s="5">
        <v>4</v>
      </c>
      <c r="K39" s="5">
        <v>6</v>
      </c>
      <c r="L39" s="7">
        <v>1</v>
      </c>
      <c r="M39" s="7">
        <v>1</v>
      </c>
      <c r="N39" s="7">
        <v>1</v>
      </c>
      <c r="O39" s="7">
        <v>1</v>
      </c>
      <c r="P39" s="7">
        <v>1</v>
      </c>
      <c r="Q39" s="7">
        <v>1</v>
      </c>
      <c r="R39" s="8"/>
      <c r="S39" s="8"/>
      <c r="T39" s="8"/>
      <c r="U39" s="8"/>
      <c r="V39" s="8"/>
      <c r="W39" s="8"/>
      <c r="X39" s="9">
        <v>1.1577233162107301</v>
      </c>
      <c r="Y39" s="9">
        <v>1.1624376199256401</v>
      </c>
      <c r="Z39" s="9">
        <v>1.0469006824704701</v>
      </c>
      <c r="AA39" s="9">
        <v>0.89834005571290398</v>
      </c>
      <c r="AB39" s="9">
        <v>0.89961896512148498</v>
      </c>
      <c r="AC39" s="9">
        <v>0.866996995196609</v>
      </c>
      <c r="AD39" s="10">
        <f t="shared" si="76"/>
        <v>1.1223538728689466</v>
      </c>
      <c r="AE39" s="10">
        <f t="shared" si="77"/>
        <v>0.88831867201033266</v>
      </c>
      <c r="AF39" s="11">
        <f t="shared" si="78"/>
        <v>0.79147824361279551</v>
      </c>
      <c r="AG39" s="11">
        <f t="shared" si="79"/>
        <v>3.9646348451583494E-3</v>
      </c>
    </row>
    <row r="40" spans="1:33" x14ac:dyDescent="0.25">
      <c r="A40" s="5" t="s">
        <v>33</v>
      </c>
      <c r="B40" s="5">
        <v>427121</v>
      </c>
      <c r="C40" s="5" t="s">
        <v>141</v>
      </c>
      <c r="D40" s="5" t="s">
        <v>142</v>
      </c>
      <c r="E40" s="5" t="s">
        <v>143</v>
      </c>
      <c r="F40" s="6">
        <v>17.005455970764199</v>
      </c>
      <c r="G40" s="6">
        <v>6.13</v>
      </c>
      <c r="H40" s="5">
        <v>12</v>
      </c>
      <c r="I40" s="5">
        <v>3</v>
      </c>
      <c r="J40" s="5">
        <v>3</v>
      </c>
      <c r="K40" s="5">
        <v>7</v>
      </c>
      <c r="L40" s="7">
        <v>7</v>
      </c>
      <c r="M40" s="7">
        <v>7</v>
      </c>
      <c r="N40" s="7">
        <v>7</v>
      </c>
      <c r="O40" s="7">
        <v>7</v>
      </c>
      <c r="P40" s="7">
        <v>7</v>
      </c>
      <c r="Q40" s="7">
        <v>7</v>
      </c>
      <c r="R40" s="8">
        <v>10.972304145676199</v>
      </c>
      <c r="S40" s="8">
        <v>4.70462231141647</v>
      </c>
      <c r="T40" s="8">
        <v>5.0356245800266501</v>
      </c>
      <c r="U40" s="8">
        <v>8.4739618107280599</v>
      </c>
      <c r="V40" s="8">
        <v>6.2212973671430403</v>
      </c>
      <c r="W40" s="8">
        <v>5.9188748726859401</v>
      </c>
      <c r="X40" s="9">
        <v>0.92199193328178197</v>
      </c>
      <c r="Y40" s="9">
        <v>0.97135444628038203</v>
      </c>
      <c r="Z40" s="9">
        <v>0.84495761592426399</v>
      </c>
      <c r="AA40" s="9">
        <v>1.0750823361961701</v>
      </c>
      <c r="AB40" s="9">
        <v>1.17107475025706</v>
      </c>
      <c r="AC40" s="9">
        <v>1.06790059778196</v>
      </c>
      <c r="AD40" s="10">
        <f t="shared" ref="AD40:AD41" si="80">AVERAGE(X40:Z40)</f>
        <v>0.91276799849547607</v>
      </c>
      <c r="AE40" s="10">
        <f t="shared" ref="AE40:AE41" si="81">AVERAGE(AA40:AC40)</f>
        <v>1.1046858947450635</v>
      </c>
      <c r="AF40" s="11">
        <f t="shared" ref="AF40:AF41" si="82">AE40/AD40</f>
        <v>1.210259229690269</v>
      </c>
      <c r="AG40" s="11">
        <f t="shared" ref="AG40:AG41" si="83">TTEST(AA40:AC40,X40:Z40,2,2)</f>
        <v>1.7987454915234232E-2</v>
      </c>
    </row>
    <row r="41" spans="1:33" x14ac:dyDescent="0.25">
      <c r="A41" s="5" t="s">
        <v>144</v>
      </c>
      <c r="B41" s="5">
        <v>420378</v>
      </c>
      <c r="C41" s="5" t="s">
        <v>145</v>
      </c>
      <c r="D41" s="5" t="s">
        <v>146</v>
      </c>
      <c r="E41" s="5" t="s">
        <v>274</v>
      </c>
      <c r="F41" s="6">
        <v>16.523132681846601</v>
      </c>
      <c r="G41" s="6">
        <v>3.99</v>
      </c>
      <c r="H41" s="5">
        <v>2</v>
      </c>
      <c r="I41" s="5">
        <v>1</v>
      </c>
      <c r="J41" s="5">
        <v>4</v>
      </c>
      <c r="K41" s="5">
        <v>6</v>
      </c>
      <c r="L41" s="7">
        <v>1</v>
      </c>
      <c r="M41" s="7">
        <v>1</v>
      </c>
      <c r="N41" s="7">
        <v>1</v>
      </c>
      <c r="O41" s="7">
        <v>1</v>
      </c>
      <c r="P41" s="7">
        <v>1</v>
      </c>
      <c r="Q41" s="7">
        <v>1</v>
      </c>
      <c r="R41" s="8"/>
      <c r="S41" s="8"/>
      <c r="T41" s="8"/>
      <c r="U41" s="8"/>
      <c r="V41" s="8"/>
      <c r="W41" s="8"/>
      <c r="X41" s="9">
        <v>0.80274437761196105</v>
      </c>
      <c r="Y41" s="9">
        <v>0.93799383624809396</v>
      </c>
      <c r="Z41" s="9">
        <v>0.90712899872016295</v>
      </c>
      <c r="AA41" s="9">
        <v>1.01238851649126</v>
      </c>
      <c r="AB41" s="9">
        <v>1.2552332872040799</v>
      </c>
      <c r="AC41" s="9">
        <v>1.1064010027257101</v>
      </c>
      <c r="AD41" s="10">
        <f t="shared" si="80"/>
        <v>0.88262240419340598</v>
      </c>
      <c r="AE41" s="10">
        <f t="shared" si="81"/>
        <v>1.1246742688070166</v>
      </c>
      <c r="AF41" s="11">
        <f t="shared" si="82"/>
        <v>1.2742416955015008</v>
      </c>
      <c r="AG41" s="11">
        <f t="shared" si="83"/>
        <v>4.1421367185355079E-2</v>
      </c>
    </row>
    <row r="42" spans="1:33" x14ac:dyDescent="0.25">
      <c r="A42" s="5" t="s">
        <v>147</v>
      </c>
      <c r="B42" s="5">
        <v>415467</v>
      </c>
      <c r="C42" s="5" t="s">
        <v>148</v>
      </c>
      <c r="D42" s="5" t="s">
        <v>149</v>
      </c>
      <c r="E42" s="5" t="s">
        <v>275</v>
      </c>
      <c r="F42" s="6">
        <v>15.168817043304401</v>
      </c>
      <c r="G42" s="6">
        <v>1.84</v>
      </c>
      <c r="H42" s="5">
        <v>2</v>
      </c>
      <c r="I42" s="5">
        <v>1</v>
      </c>
      <c r="J42" s="5">
        <v>1</v>
      </c>
      <c r="K42" s="5">
        <v>3</v>
      </c>
      <c r="L42" s="7">
        <v>3</v>
      </c>
      <c r="M42" s="7">
        <v>3</v>
      </c>
      <c r="N42" s="7">
        <v>3</v>
      </c>
      <c r="O42" s="7">
        <v>3</v>
      </c>
      <c r="P42" s="7">
        <v>3</v>
      </c>
      <c r="Q42" s="7">
        <v>3</v>
      </c>
      <c r="R42" s="8">
        <v>3.1064352967767301</v>
      </c>
      <c r="S42" s="8">
        <v>3.5693500742845101</v>
      </c>
      <c r="T42" s="8">
        <v>0.44333361645470398</v>
      </c>
      <c r="U42" s="8">
        <v>3.5404589386919598</v>
      </c>
      <c r="V42" s="8">
        <v>8.6512401904104692</v>
      </c>
      <c r="W42" s="8">
        <v>8.6214749765229701</v>
      </c>
      <c r="X42" s="9">
        <v>1.15769200324779</v>
      </c>
      <c r="Y42" s="9">
        <v>1.12002382659718</v>
      </c>
      <c r="Z42" s="9">
        <v>1.0315940575238201</v>
      </c>
      <c r="AA42" s="9">
        <v>0.91941437821092697</v>
      </c>
      <c r="AB42" s="9">
        <v>0.864275926351595</v>
      </c>
      <c r="AC42" s="9">
        <v>0.92682453595537895</v>
      </c>
      <c r="AD42" s="10">
        <f t="shared" ref="AD42" si="84">AVERAGE(X42:Z42)</f>
        <v>1.1031032957895968</v>
      </c>
      <c r="AE42" s="10">
        <f t="shared" ref="AE42" si="85">AVERAGE(AA42:AC42)</f>
        <v>0.90350494683930027</v>
      </c>
      <c r="AF42" s="11">
        <f t="shared" ref="AF42" si="86">AE42/AD42</f>
        <v>0.81905742670506232</v>
      </c>
      <c r="AG42" s="11">
        <f t="shared" ref="AG42" si="87">TTEST(AA42:AC42,X42:Z42,2,2)</f>
        <v>9.1508501352541658E-3</v>
      </c>
    </row>
    <row r="43" spans="1:33" x14ac:dyDescent="0.25">
      <c r="A43" s="5" t="s">
        <v>150</v>
      </c>
      <c r="B43" s="5">
        <v>429847</v>
      </c>
      <c r="C43" s="5" t="s">
        <v>151</v>
      </c>
      <c r="D43" s="5" t="s">
        <v>152</v>
      </c>
      <c r="E43" s="5" t="s">
        <v>276</v>
      </c>
      <c r="F43" s="6">
        <v>13.7283864021301</v>
      </c>
      <c r="G43" s="6">
        <v>3.47</v>
      </c>
      <c r="H43" s="5">
        <v>2</v>
      </c>
      <c r="I43" s="5">
        <v>4</v>
      </c>
      <c r="J43" s="5">
        <v>4</v>
      </c>
      <c r="K43" s="5">
        <v>8</v>
      </c>
      <c r="L43" s="7">
        <v>8</v>
      </c>
      <c r="M43" s="7">
        <v>8</v>
      </c>
      <c r="N43" s="7">
        <v>8</v>
      </c>
      <c r="O43" s="7">
        <v>8</v>
      </c>
      <c r="P43" s="7">
        <v>8</v>
      </c>
      <c r="Q43" s="7">
        <v>8</v>
      </c>
      <c r="R43" s="8">
        <v>10.256929003229301</v>
      </c>
      <c r="S43" s="8">
        <v>7.6423023579991103</v>
      </c>
      <c r="T43" s="8">
        <v>4.2043527850349003</v>
      </c>
      <c r="U43" s="8">
        <v>6.3661400197199303</v>
      </c>
      <c r="V43" s="8">
        <v>11.8724164120149</v>
      </c>
      <c r="W43" s="8">
        <v>6.0876631294799903</v>
      </c>
      <c r="X43" s="9">
        <v>0.84453257344478505</v>
      </c>
      <c r="Y43" s="9">
        <v>0.89739728610101499</v>
      </c>
      <c r="Z43" s="9">
        <v>0.95879102565850505</v>
      </c>
      <c r="AA43" s="9">
        <v>1.0698899008281899</v>
      </c>
      <c r="AB43" s="9">
        <v>1.1603740916849701</v>
      </c>
      <c r="AC43" s="9">
        <v>1.0825451647547499</v>
      </c>
      <c r="AD43" s="10">
        <f t="shared" ref="AD43" si="88">AVERAGE(X43:Z43)</f>
        <v>0.90024029506810166</v>
      </c>
      <c r="AE43" s="10">
        <f t="shared" ref="AE43" si="89">AVERAGE(AA43:AC43)</f>
        <v>1.1042697190893034</v>
      </c>
      <c r="AF43" s="11">
        <f t="shared" ref="AF43" si="90">AE43/AD43</f>
        <v>1.2266388486929118</v>
      </c>
      <c r="AG43" s="11">
        <f t="shared" ref="AG43" si="91">TTEST(AA43:AC43,X43:Z43,2,2)</f>
        <v>9.357821944299129E-3</v>
      </c>
    </row>
    <row r="44" spans="1:33" x14ac:dyDescent="0.25">
      <c r="A44" s="5" t="s">
        <v>153</v>
      </c>
      <c r="B44" s="5">
        <v>425906</v>
      </c>
      <c r="C44" s="5" t="s">
        <v>154</v>
      </c>
      <c r="D44" s="5" t="s">
        <v>155</v>
      </c>
      <c r="E44" s="5" t="s">
        <v>277</v>
      </c>
      <c r="F44" s="6">
        <v>12.9313452243805</v>
      </c>
      <c r="G44" s="6">
        <v>9.2200000000000006</v>
      </c>
      <c r="H44" s="5">
        <v>2</v>
      </c>
      <c r="I44" s="5">
        <v>2</v>
      </c>
      <c r="J44" s="5">
        <v>2</v>
      </c>
      <c r="K44" s="5">
        <v>5</v>
      </c>
      <c r="L44" s="7">
        <v>5</v>
      </c>
      <c r="M44" s="7">
        <v>5</v>
      </c>
      <c r="N44" s="7">
        <v>5</v>
      </c>
      <c r="O44" s="7">
        <v>5</v>
      </c>
      <c r="P44" s="7">
        <v>5</v>
      </c>
      <c r="Q44" s="7">
        <v>5</v>
      </c>
      <c r="R44" s="8">
        <v>11.8049136262708</v>
      </c>
      <c r="S44" s="8">
        <v>0.82178976786574698</v>
      </c>
      <c r="T44" s="8">
        <v>0.76925403845857299</v>
      </c>
      <c r="U44" s="8">
        <v>12.8143603708022</v>
      </c>
      <c r="V44" s="8">
        <v>3.60744618040692</v>
      </c>
      <c r="W44" s="8">
        <v>5.4246099872916904</v>
      </c>
      <c r="X44" s="9">
        <v>1.2171732990670301</v>
      </c>
      <c r="Y44" s="9">
        <v>0.99041275319823396</v>
      </c>
      <c r="Z44" s="9">
        <v>1.1866503174504599</v>
      </c>
      <c r="AA44" s="9">
        <v>0.90259936774758098</v>
      </c>
      <c r="AB44" s="9">
        <v>0.85907228127133195</v>
      </c>
      <c r="AC44" s="9">
        <v>0.89326584102540596</v>
      </c>
      <c r="AD44" s="10">
        <f t="shared" ref="AD44" si="92">AVERAGE(X44:Z44)</f>
        <v>1.1314121232385748</v>
      </c>
      <c r="AE44" s="10">
        <f t="shared" ref="AE44" si="93">AVERAGE(AA44:AC44)</f>
        <v>0.88497916334810645</v>
      </c>
      <c r="AF44" s="11">
        <f t="shared" ref="AF44" si="94">AE44/AD44</f>
        <v>0.78218992458285308</v>
      </c>
      <c r="AG44" s="11">
        <f t="shared" ref="AG44" si="95">TTEST(AA44:AC44,X44:Z44,2,2)</f>
        <v>2.7029583734247058E-2</v>
      </c>
    </row>
    <row r="45" spans="1:33" x14ac:dyDescent="0.25">
      <c r="A45" s="5" t="s">
        <v>156</v>
      </c>
      <c r="B45" s="5">
        <v>395418</v>
      </c>
      <c r="C45" s="5" t="s">
        <v>157</v>
      </c>
      <c r="D45" s="5" t="s">
        <v>158</v>
      </c>
      <c r="E45" s="5" t="s">
        <v>278</v>
      </c>
      <c r="F45" s="6">
        <v>10.8771243095398</v>
      </c>
      <c r="G45" s="6">
        <v>4.29</v>
      </c>
      <c r="H45" s="5">
        <v>5</v>
      </c>
      <c r="I45" s="5">
        <v>2</v>
      </c>
      <c r="J45" s="5">
        <v>2</v>
      </c>
      <c r="K45" s="5">
        <v>3</v>
      </c>
      <c r="L45" s="7">
        <v>3</v>
      </c>
      <c r="M45" s="7">
        <v>3</v>
      </c>
      <c r="N45" s="7">
        <v>3</v>
      </c>
      <c r="O45" s="7">
        <v>3</v>
      </c>
      <c r="P45" s="7">
        <v>3</v>
      </c>
      <c r="Q45" s="7">
        <v>3</v>
      </c>
      <c r="R45" s="8">
        <v>8.6286684029648397E-2</v>
      </c>
      <c r="S45" s="8">
        <v>11.917775809875801</v>
      </c>
      <c r="T45" s="8">
        <v>1.5678923118508401</v>
      </c>
      <c r="U45" s="8">
        <v>22.847386935016299</v>
      </c>
      <c r="V45" s="8">
        <v>9.5058555005751906</v>
      </c>
      <c r="W45" s="8">
        <v>10.3543503978152</v>
      </c>
      <c r="X45" s="9">
        <v>1.1593570735296901</v>
      </c>
      <c r="Y45" s="9">
        <v>1.01183102346288</v>
      </c>
      <c r="Z45" s="9">
        <v>1.16377864678529</v>
      </c>
      <c r="AA45" s="9">
        <v>0.91797701127815101</v>
      </c>
      <c r="AB45" s="9">
        <v>0.87126912074548302</v>
      </c>
      <c r="AC45" s="9">
        <v>0.82615180530029098</v>
      </c>
      <c r="AD45" s="10">
        <f t="shared" ref="AD45" si="96">AVERAGE(X45:Z45)</f>
        <v>1.1116555812592868</v>
      </c>
      <c r="AE45" s="10">
        <f t="shared" ref="AE45" si="97">AVERAGE(AA45:AC45)</f>
        <v>0.87179931244130826</v>
      </c>
      <c r="AF45" s="11">
        <f t="shared" ref="AF45" si="98">AE45/AD45</f>
        <v>0.78423508786213392</v>
      </c>
      <c r="AG45" s="11">
        <f t="shared" ref="AG45" si="99">TTEST(AA45:AC45,X45:Z45,2,2)</f>
        <v>1.3231547223999241E-2</v>
      </c>
    </row>
    <row r="46" spans="1:33" x14ac:dyDescent="0.25">
      <c r="A46" s="5" t="s">
        <v>159</v>
      </c>
      <c r="B46" s="5">
        <v>425734</v>
      </c>
      <c r="C46" s="5" t="s">
        <v>160</v>
      </c>
      <c r="D46" s="5" t="s">
        <v>161</v>
      </c>
      <c r="E46" s="5" t="s">
        <v>162</v>
      </c>
      <c r="F46" s="6">
        <v>10.021086454391501</v>
      </c>
      <c r="G46" s="6">
        <v>0.32</v>
      </c>
      <c r="H46" s="5">
        <v>2</v>
      </c>
      <c r="I46" s="5">
        <v>1</v>
      </c>
      <c r="J46" s="5">
        <v>1</v>
      </c>
      <c r="K46" s="5">
        <v>5</v>
      </c>
      <c r="L46" s="7">
        <v>5</v>
      </c>
      <c r="M46" s="7">
        <v>5</v>
      </c>
      <c r="N46" s="7">
        <v>5</v>
      </c>
      <c r="O46" s="7">
        <v>5</v>
      </c>
      <c r="P46" s="7">
        <v>5</v>
      </c>
      <c r="Q46" s="7">
        <v>5</v>
      </c>
      <c r="R46" s="8">
        <v>4.3008316658814598</v>
      </c>
      <c r="S46" s="8">
        <v>0.84599226232126701</v>
      </c>
      <c r="T46" s="8">
        <v>2.1322414273329402</v>
      </c>
      <c r="U46" s="8">
        <v>10.578403658024801</v>
      </c>
      <c r="V46" s="8">
        <v>12.614575106185599</v>
      </c>
      <c r="W46" s="8">
        <v>1.6001522476804999</v>
      </c>
      <c r="X46" s="9">
        <v>1.12934970977834</v>
      </c>
      <c r="Y46" s="9">
        <v>1.0547484893848</v>
      </c>
      <c r="Z46" s="9">
        <v>1.1247523816364799</v>
      </c>
      <c r="AA46" s="9">
        <v>0.94809754279653702</v>
      </c>
      <c r="AB46" s="9">
        <v>0.77273868772297405</v>
      </c>
      <c r="AC46" s="9">
        <v>0.95846336745601202</v>
      </c>
      <c r="AD46" s="10">
        <f t="shared" ref="AD46" si="100">AVERAGE(X46:Z46)</f>
        <v>1.1029501935998731</v>
      </c>
      <c r="AE46" s="10">
        <f t="shared" ref="AE46" si="101">AVERAGE(AA46:AC46)</f>
        <v>0.8930998659918411</v>
      </c>
      <c r="AF46" s="11">
        <f t="shared" ref="AF46" si="102">AE46/AD46</f>
        <v>0.80973725846757383</v>
      </c>
      <c r="AG46" s="11">
        <f t="shared" ref="AG46" si="103">TTEST(AA46:AC46,X46:Z46,2,2)</f>
        <v>3.1885993221743777E-2</v>
      </c>
    </row>
    <row r="47" spans="1:33" x14ac:dyDescent="0.25">
      <c r="A47" s="5" t="s">
        <v>33</v>
      </c>
      <c r="B47" s="5">
        <v>769963</v>
      </c>
      <c r="C47" s="5" t="s">
        <v>163</v>
      </c>
      <c r="D47" s="5" t="s">
        <v>164</v>
      </c>
      <c r="E47" s="5" t="s">
        <v>165</v>
      </c>
      <c r="F47" s="6">
        <v>8.7464225292205793</v>
      </c>
      <c r="G47" s="6">
        <v>8.33</v>
      </c>
      <c r="H47" s="5">
        <v>4</v>
      </c>
      <c r="I47" s="5">
        <v>2</v>
      </c>
      <c r="J47" s="5">
        <v>2</v>
      </c>
      <c r="K47" s="5">
        <v>3</v>
      </c>
      <c r="L47" s="7">
        <v>3</v>
      </c>
      <c r="M47" s="7">
        <v>3</v>
      </c>
      <c r="N47" s="7">
        <v>3</v>
      </c>
      <c r="O47" s="7">
        <v>3</v>
      </c>
      <c r="P47" s="7">
        <v>3</v>
      </c>
      <c r="Q47" s="7">
        <v>3</v>
      </c>
      <c r="R47" s="8">
        <v>4.7195377261224598</v>
      </c>
      <c r="S47" s="8">
        <v>0.82744098432816404</v>
      </c>
      <c r="T47" s="8">
        <v>2.3748498728570202</v>
      </c>
      <c r="U47" s="8">
        <v>1.3866692170800199</v>
      </c>
      <c r="V47" s="8">
        <v>0.82463188112877595</v>
      </c>
      <c r="W47" s="8">
        <v>9.3500601213662798E-2</v>
      </c>
      <c r="X47" s="9">
        <v>1.01439097553747</v>
      </c>
      <c r="Y47" s="9">
        <v>1.1836820057292701</v>
      </c>
      <c r="Z47" s="9">
        <v>1.2550671876764401</v>
      </c>
      <c r="AA47" s="9">
        <v>0.91921488077589097</v>
      </c>
      <c r="AB47" s="9">
        <v>0.86975924802334303</v>
      </c>
      <c r="AC47" s="9">
        <v>0.91012357609238403</v>
      </c>
      <c r="AD47" s="10">
        <f t="shared" ref="AD47" si="104">AVERAGE(X47:Z47)</f>
        <v>1.1510467229810601</v>
      </c>
      <c r="AE47" s="10">
        <f t="shared" ref="AE47" si="105">AVERAGE(AA47:AC47)</f>
        <v>0.89969923496387272</v>
      </c>
      <c r="AF47" s="11">
        <f t="shared" ref="AF47" si="106">AE47/AD47</f>
        <v>0.78163572077575583</v>
      </c>
      <c r="AG47" s="11">
        <f t="shared" ref="AG47" si="107">TTEST(AA47:AC47,X47:Z47,2,2)</f>
        <v>2.6182812722949891E-2</v>
      </c>
    </row>
    <row r="48" spans="1:33" x14ac:dyDescent="0.25">
      <c r="A48" s="5" t="s">
        <v>33</v>
      </c>
      <c r="B48" s="5">
        <v>424107</v>
      </c>
      <c r="C48" s="5" t="s">
        <v>166</v>
      </c>
      <c r="D48" s="5" t="s">
        <v>167</v>
      </c>
      <c r="E48" s="5" t="s">
        <v>168</v>
      </c>
      <c r="F48" s="6">
        <v>7.3230612277984601</v>
      </c>
      <c r="G48" s="6">
        <v>5</v>
      </c>
      <c r="H48" s="5">
        <v>3</v>
      </c>
      <c r="I48" s="5">
        <v>4</v>
      </c>
      <c r="J48" s="5">
        <v>4</v>
      </c>
      <c r="K48" s="5">
        <v>4</v>
      </c>
      <c r="L48" s="7">
        <v>4</v>
      </c>
      <c r="M48" s="7">
        <v>4</v>
      </c>
      <c r="N48" s="7">
        <v>4</v>
      </c>
      <c r="O48" s="7">
        <v>4</v>
      </c>
      <c r="P48" s="7">
        <v>4</v>
      </c>
      <c r="Q48" s="7">
        <v>4</v>
      </c>
      <c r="R48" s="8">
        <v>12.3173130043842</v>
      </c>
      <c r="S48" s="8">
        <v>2.92963201291492</v>
      </c>
      <c r="T48" s="8">
        <v>0.67360013797515705</v>
      </c>
      <c r="U48" s="8">
        <v>2.8650554318572299</v>
      </c>
      <c r="V48" s="8">
        <v>1.9307677136546999</v>
      </c>
      <c r="W48" s="8">
        <v>5.9554023503833999</v>
      </c>
      <c r="X48" s="9">
        <v>0.79432483796377795</v>
      </c>
      <c r="Y48" s="9">
        <v>0.93731271061767496</v>
      </c>
      <c r="Z48" s="9">
        <v>0.90737629724924296</v>
      </c>
      <c r="AA48" s="9">
        <v>1.0359463519032099</v>
      </c>
      <c r="AB48" s="9">
        <v>1.1809145667761101</v>
      </c>
      <c r="AC48" s="9">
        <v>1.1533491641601299</v>
      </c>
      <c r="AD48" s="10">
        <f t="shared" ref="AD48:AD49" si="108">AVERAGE(X48:Z48)</f>
        <v>0.87967128194356514</v>
      </c>
      <c r="AE48" s="10">
        <f t="shared" ref="AE48:AE49" si="109">AVERAGE(AA48:AC48)</f>
        <v>1.1234033609464833</v>
      </c>
      <c r="AF48" s="11">
        <f t="shared" ref="AF48:AF49" si="110">AE48/AD48</f>
        <v>1.2770717698825078</v>
      </c>
      <c r="AG48" s="11">
        <f t="shared" ref="AG48:AG49" si="111">TTEST(AA48:AC48,X48:Z48,2,2)</f>
        <v>1.7286519423124494E-2</v>
      </c>
    </row>
    <row r="49" spans="1:33" x14ac:dyDescent="0.25">
      <c r="A49" s="5" t="s">
        <v>33</v>
      </c>
      <c r="B49" s="5">
        <v>417870</v>
      </c>
      <c r="C49" s="5" t="s">
        <v>169</v>
      </c>
      <c r="D49" s="5" t="s">
        <v>170</v>
      </c>
      <c r="E49" s="5" t="s">
        <v>171</v>
      </c>
      <c r="F49" s="6">
        <v>7.07846999168396</v>
      </c>
      <c r="G49" s="6">
        <v>4.5599999999999996</v>
      </c>
      <c r="H49" s="5">
        <v>2</v>
      </c>
      <c r="I49" s="5">
        <v>1</v>
      </c>
      <c r="J49" s="5">
        <v>1</v>
      </c>
      <c r="K49" s="5">
        <v>2</v>
      </c>
      <c r="L49" s="7">
        <v>2</v>
      </c>
      <c r="M49" s="7">
        <v>2</v>
      </c>
      <c r="N49" s="7">
        <v>2</v>
      </c>
      <c r="O49" s="7">
        <v>2</v>
      </c>
      <c r="P49" s="7">
        <v>2</v>
      </c>
      <c r="Q49" s="7">
        <v>2</v>
      </c>
      <c r="R49" s="8">
        <v>2.8021630132897002</v>
      </c>
      <c r="S49" s="8">
        <v>4.9758471541320901</v>
      </c>
      <c r="T49" s="8">
        <v>0.38314028792246002</v>
      </c>
      <c r="U49" s="8">
        <v>4.2168071681130401</v>
      </c>
      <c r="V49" s="8">
        <v>0.14342670770327801</v>
      </c>
      <c r="W49" s="8">
        <v>1.7919331723894001</v>
      </c>
      <c r="X49" s="9">
        <v>0.77501123369766201</v>
      </c>
      <c r="Y49" s="9">
        <v>0.96597143940682095</v>
      </c>
      <c r="Z49" s="9">
        <v>0.84741153883465004</v>
      </c>
      <c r="AA49" s="9">
        <v>1.1429446847490199</v>
      </c>
      <c r="AB49" s="9">
        <v>1.11798774356506</v>
      </c>
      <c r="AC49" s="9">
        <v>1.16823116323499</v>
      </c>
      <c r="AD49" s="10">
        <f t="shared" si="108"/>
        <v>0.8627980706463777</v>
      </c>
      <c r="AE49" s="10">
        <f t="shared" si="109"/>
        <v>1.1430545305163566</v>
      </c>
      <c r="AF49" s="11">
        <f t="shared" si="110"/>
        <v>1.3248227707092817</v>
      </c>
      <c r="AG49" s="11">
        <f t="shared" si="111"/>
        <v>8.2051001610469691E-3</v>
      </c>
    </row>
    <row r="50" spans="1:33" x14ac:dyDescent="0.25">
      <c r="A50" s="5" t="s">
        <v>172</v>
      </c>
      <c r="B50" s="5">
        <v>416811</v>
      </c>
      <c r="C50" s="5" t="s">
        <v>173</v>
      </c>
      <c r="D50" s="5" t="s">
        <v>174</v>
      </c>
      <c r="E50" s="5" t="s">
        <v>279</v>
      </c>
      <c r="F50" s="6">
        <v>7.0183179378509504</v>
      </c>
      <c r="G50" s="6">
        <v>4.1399999999999997</v>
      </c>
      <c r="H50" s="5">
        <v>2</v>
      </c>
      <c r="I50" s="5">
        <v>3</v>
      </c>
      <c r="J50" s="5">
        <v>3</v>
      </c>
      <c r="K50" s="5">
        <v>3</v>
      </c>
      <c r="L50" s="7">
        <v>3</v>
      </c>
      <c r="M50" s="7">
        <v>3</v>
      </c>
      <c r="N50" s="7">
        <v>3</v>
      </c>
      <c r="O50" s="7">
        <v>3</v>
      </c>
      <c r="P50" s="7">
        <v>3</v>
      </c>
      <c r="Q50" s="7">
        <v>3</v>
      </c>
      <c r="R50" s="8">
        <v>10.2053673656038</v>
      </c>
      <c r="S50" s="8">
        <v>0.23638647692224701</v>
      </c>
      <c r="T50" s="8">
        <v>1.4369368184871201</v>
      </c>
      <c r="U50" s="8">
        <v>3.45308235375748</v>
      </c>
      <c r="V50" s="8">
        <v>3.67917089133537</v>
      </c>
      <c r="W50" s="8">
        <v>0.50976600628563495</v>
      </c>
      <c r="X50" s="9">
        <v>1.12318689253766</v>
      </c>
      <c r="Y50" s="9">
        <v>1.06370994886183</v>
      </c>
      <c r="Z50" s="9">
        <v>1.16545269306414</v>
      </c>
      <c r="AA50" s="9">
        <v>0.94478641853730505</v>
      </c>
      <c r="AB50" s="9">
        <v>0.91191019370696902</v>
      </c>
      <c r="AC50" s="9">
        <v>0.84399247380375397</v>
      </c>
      <c r="AD50" s="10">
        <f t="shared" ref="AD50:AD53" si="112">AVERAGE(X50:Z50)</f>
        <v>1.11744984482121</v>
      </c>
      <c r="AE50" s="10">
        <f t="shared" ref="AE50:AE53" si="113">AVERAGE(AA50:AC50)</f>
        <v>0.90022969534934261</v>
      </c>
      <c r="AF50" s="11">
        <f t="shared" ref="AF50:AF53" si="114">AE50/AD50</f>
        <v>0.80561082854987354</v>
      </c>
      <c r="AG50" s="11">
        <f t="shared" ref="AG50:AG53" si="115">TTEST(AA50:AC50,X50:Z50,2,2)</f>
        <v>6.5601364390957314E-3</v>
      </c>
    </row>
    <row r="51" spans="1:33" x14ac:dyDescent="0.25">
      <c r="A51" s="5" t="s">
        <v>33</v>
      </c>
      <c r="B51" s="5">
        <v>423446</v>
      </c>
      <c r="C51" s="5" t="s">
        <v>175</v>
      </c>
      <c r="D51" s="5" t="s">
        <v>176</v>
      </c>
      <c r="E51" s="5" t="s">
        <v>177</v>
      </c>
      <c r="F51" s="6">
        <v>6.9819378852844203</v>
      </c>
      <c r="G51" s="6">
        <v>5.94</v>
      </c>
      <c r="H51" s="5">
        <v>3</v>
      </c>
      <c r="I51" s="5">
        <v>2</v>
      </c>
      <c r="J51" s="5">
        <v>2</v>
      </c>
      <c r="K51" s="5">
        <v>7</v>
      </c>
      <c r="L51" s="7">
        <v>7</v>
      </c>
      <c r="M51" s="7">
        <v>7</v>
      </c>
      <c r="N51" s="7">
        <v>7</v>
      </c>
      <c r="O51" s="7">
        <v>7</v>
      </c>
      <c r="P51" s="7">
        <v>7</v>
      </c>
      <c r="Q51" s="7">
        <v>7</v>
      </c>
      <c r="R51" s="8">
        <v>26.178095470813499</v>
      </c>
      <c r="S51" s="8">
        <v>51.895085071789801</v>
      </c>
      <c r="T51" s="8">
        <v>22.9080113915924</v>
      </c>
      <c r="U51" s="8">
        <v>35.017272608864801</v>
      </c>
      <c r="V51" s="8">
        <v>34.2468774373936</v>
      </c>
      <c r="W51" s="8">
        <v>2.9235124256572602</v>
      </c>
      <c r="X51" s="9">
        <v>0.94952122903352298</v>
      </c>
      <c r="Y51" s="9">
        <v>0.92540019892631398</v>
      </c>
      <c r="Z51" s="9">
        <v>0.87598785048970296</v>
      </c>
      <c r="AA51" s="9">
        <v>1.1124589179922899</v>
      </c>
      <c r="AB51" s="9">
        <v>1.0262962252729899</v>
      </c>
      <c r="AC51" s="9">
        <v>1.16425598541841</v>
      </c>
      <c r="AD51" s="10">
        <f t="shared" si="112"/>
        <v>0.91696975948317994</v>
      </c>
      <c r="AE51" s="10">
        <f t="shared" si="113"/>
        <v>1.1010037095612299</v>
      </c>
      <c r="AF51" s="11">
        <f t="shared" si="114"/>
        <v>1.2006979490597103</v>
      </c>
      <c r="AG51" s="11">
        <f t="shared" si="115"/>
        <v>1.5756994795850774E-2</v>
      </c>
    </row>
    <row r="52" spans="1:33" x14ac:dyDescent="0.25">
      <c r="A52" s="5" t="s">
        <v>33</v>
      </c>
      <c r="B52" s="5">
        <v>429737</v>
      </c>
      <c r="C52" s="5" t="s">
        <v>178</v>
      </c>
      <c r="D52" s="5" t="s">
        <v>179</v>
      </c>
      <c r="E52" s="5" t="s">
        <v>180</v>
      </c>
      <c r="F52" s="6">
        <v>6.7195354700088501</v>
      </c>
      <c r="G52" s="6">
        <v>4.78</v>
      </c>
      <c r="H52" s="5">
        <v>1</v>
      </c>
      <c r="I52" s="5">
        <v>2</v>
      </c>
      <c r="J52" s="5">
        <v>2</v>
      </c>
      <c r="K52" s="5">
        <v>4</v>
      </c>
      <c r="L52" s="7">
        <v>4</v>
      </c>
      <c r="M52" s="7">
        <v>4</v>
      </c>
      <c r="N52" s="7">
        <v>4</v>
      </c>
      <c r="O52" s="7">
        <v>4</v>
      </c>
      <c r="P52" s="7">
        <v>4</v>
      </c>
      <c r="Q52" s="7">
        <v>4</v>
      </c>
      <c r="R52" s="8">
        <v>18.6399996656939</v>
      </c>
      <c r="S52" s="8">
        <v>10.5468661017456</v>
      </c>
      <c r="T52" s="8">
        <v>10.5771184502527</v>
      </c>
      <c r="U52" s="8">
        <v>10.8434123402604</v>
      </c>
      <c r="V52" s="8">
        <v>10.750289696658101</v>
      </c>
      <c r="W52" s="8">
        <v>17.619391171621501</v>
      </c>
      <c r="X52" s="9">
        <v>1.21743382338684</v>
      </c>
      <c r="Y52" s="9">
        <v>1.0297932976383199</v>
      </c>
      <c r="Z52" s="9">
        <v>1.1819083136890101</v>
      </c>
      <c r="AA52" s="9">
        <v>0.86800915236719001</v>
      </c>
      <c r="AB52" s="9">
        <v>0.68265199624096895</v>
      </c>
      <c r="AC52" s="9">
        <v>0.918679305124812</v>
      </c>
      <c r="AD52" s="10">
        <f t="shared" si="112"/>
        <v>1.1430451449047234</v>
      </c>
      <c r="AE52" s="10">
        <f t="shared" si="113"/>
        <v>0.82311348457765698</v>
      </c>
      <c r="AF52" s="11">
        <f t="shared" si="114"/>
        <v>0.72010584030455438</v>
      </c>
      <c r="AG52" s="11">
        <f t="shared" si="115"/>
        <v>2.538067984713243E-2</v>
      </c>
    </row>
    <row r="53" spans="1:33" x14ac:dyDescent="0.25">
      <c r="A53" s="5" t="s">
        <v>33</v>
      </c>
      <c r="B53" s="5">
        <v>770322</v>
      </c>
      <c r="C53" s="5" t="s">
        <v>181</v>
      </c>
      <c r="D53" s="5" t="s">
        <v>182</v>
      </c>
      <c r="E53" s="5" t="s">
        <v>183</v>
      </c>
      <c r="F53" s="6">
        <v>6.4127864837646502</v>
      </c>
      <c r="G53" s="6">
        <v>11.54</v>
      </c>
      <c r="H53" s="5">
        <v>2</v>
      </c>
      <c r="I53" s="5">
        <v>2</v>
      </c>
      <c r="J53" s="5">
        <v>2</v>
      </c>
      <c r="K53" s="5">
        <v>2</v>
      </c>
      <c r="L53" s="7">
        <v>2</v>
      </c>
      <c r="M53" s="7">
        <v>2</v>
      </c>
      <c r="N53" s="7">
        <v>2</v>
      </c>
      <c r="O53" s="7">
        <v>2</v>
      </c>
      <c r="P53" s="7">
        <v>2</v>
      </c>
      <c r="Q53" s="7">
        <v>2</v>
      </c>
      <c r="R53" s="8">
        <v>29.803956539910502</v>
      </c>
      <c r="S53" s="8">
        <v>79.603646555110899</v>
      </c>
      <c r="T53" s="8">
        <v>24.1375445355233</v>
      </c>
      <c r="U53" s="8">
        <v>57.1099418951922</v>
      </c>
      <c r="V53" s="8">
        <v>284.16786265803898</v>
      </c>
      <c r="W53" s="8">
        <v>147.349797090864</v>
      </c>
      <c r="X53" s="9">
        <v>1.3007383904903</v>
      </c>
      <c r="Y53" s="9">
        <v>1.52894755258731</v>
      </c>
      <c r="Z53" s="9">
        <v>1.00224486081821</v>
      </c>
      <c r="AA53" s="9">
        <v>0.73364376718624102</v>
      </c>
      <c r="AB53" s="9">
        <v>0.40848177360614502</v>
      </c>
      <c r="AC53" s="9">
        <v>0.47513138116610498</v>
      </c>
      <c r="AD53" s="10">
        <f t="shared" si="112"/>
        <v>1.2773102679652732</v>
      </c>
      <c r="AE53" s="10">
        <f t="shared" si="113"/>
        <v>0.53908564065283038</v>
      </c>
      <c r="AF53" s="11">
        <f t="shared" si="114"/>
        <v>0.42204752766262638</v>
      </c>
      <c r="AG53" s="11">
        <f t="shared" si="115"/>
        <v>1.5369595017255608E-2</v>
      </c>
    </row>
    <row r="54" spans="1:33" x14ac:dyDescent="0.25">
      <c r="A54" s="5" t="s">
        <v>33</v>
      </c>
      <c r="B54" s="5">
        <v>418612</v>
      </c>
      <c r="C54" s="5" t="s">
        <v>184</v>
      </c>
      <c r="D54" s="5" t="s">
        <v>185</v>
      </c>
      <c r="E54" s="5" t="s">
        <v>186</v>
      </c>
      <c r="F54" s="6">
        <v>6.2814602851867702</v>
      </c>
      <c r="G54" s="6">
        <v>1.72</v>
      </c>
      <c r="H54" s="5">
        <v>3</v>
      </c>
      <c r="I54" s="5">
        <v>2</v>
      </c>
      <c r="J54" s="5">
        <v>2</v>
      </c>
      <c r="K54" s="5">
        <v>2</v>
      </c>
      <c r="L54" s="7">
        <v>2</v>
      </c>
      <c r="M54" s="7">
        <v>2</v>
      </c>
      <c r="N54" s="7">
        <v>2</v>
      </c>
      <c r="O54" s="7">
        <v>2</v>
      </c>
      <c r="P54" s="7">
        <v>2</v>
      </c>
      <c r="Q54" s="7">
        <v>2</v>
      </c>
      <c r="R54" s="8">
        <v>19.2282363557404</v>
      </c>
      <c r="S54" s="8">
        <v>8.9580342069509804</v>
      </c>
      <c r="T54" s="8">
        <v>10.6836790314242</v>
      </c>
      <c r="U54" s="8">
        <v>43.248386512767503</v>
      </c>
      <c r="V54" s="8">
        <v>16.754106829914001</v>
      </c>
      <c r="W54" s="8">
        <v>22.364568455207301</v>
      </c>
      <c r="X54" s="9">
        <v>1.0383008721126099</v>
      </c>
      <c r="Y54" s="9">
        <v>1.05335474783199</v>
      </c>
      <c r="Z54" s="9">
        <v>1.16689099372699</v>
      </c>
      <c r="AA54" s="9">
        <v>0.87009939462611197</v>
      </c>
      <c r="AB54" s="9">
        <v>0.93190566245941098</v>
      </c>
      <c r="AC54" s="9">
        <v>0.90732933981822605</v>
      </c>
      <c r="AD54" s="10">
        <f t="shared" ref="AD54:AD56" si="116">AVERAGE(X54:Z54)</f>
        <v>1.0861822045571967</v>
      </c>
      <c r="AE54" s="10">
        <f t="shared" ref="AE54:AE56" si="117">AVERAGE(AA54:AC54)</f>
        <v>0.903111465634583</v>
      </c>
      <c r="AF54" s="11">
        <f t="shared" ref="AF54:AF56" si="118">AE54/AD54</f>
        <v>0.83145485338047309</v>
      </c>
      <c r="AG54" s="11">
        <f t="shared" ref="AG54:AG56" si="119">TTEST(AA54:AC54,X54:Z54,2,2)</f>
        <v>1.4559110814884393E-2</v>
      </c>
    </row>
    <row r="55" spans="1:33" x14ac:dyDescent="0.25">
      <c r="A55" s="5" t="s">
        <v>187</v>
      </c>
      <c r="B55" s="5">
        <v>427190</v>
      </c>
      <c r="C55" s="5" t="s">
        <v>188</v>
      </c>
      <c r="D55" s="5" t="s">
        <v>189</v>
      </c>
      <c r="E55" s="5" t="s">
        <v>296</v>
      </c>
      <c r="F55" s="6">
        <v>5.9365262985229501</v>
      </c>
      <c r="G55" s="6">
        <v>3.09</v>
      </c>
      <c r="H55" s="5">
        <v>2</v>
      </c>
      <c r="I55" s="5">
        <v>2</v>
      </c>
      <c r="J55" s="5">
        <v>2</v>
      </c>
      <c r="K55" s="5">
        <v>2</v>
      </c>
      <c r="L55" s="7">
        <v>2</v>
      </c>
      <c r="M55" s="7">
        <v>2</v>
      </c>
      <c r="N55" s="7">
        <v>2</v>
      </c>
      <c r="O55" s="7">
        <v>2</v>
      </c>
      <c r="P55" s="7">
        <v>2</v>
      </c>
      <c r="Q55" s="7">
        <v>2</v>
      </c>
      <c r="R55" s="8">
        <v>10.7323506128989</v>
      </c>
      <c r="S55" s="8">
        <v>4.4367508285800996</v>
      </c>
      <c r="T55" s="8">
        <v>5.3312717718245199</v>
      </c>
      <c r="U55" s="8">
        <v>5.1710888654184899</v>
      </c>
      <c r="V55" s="8">
        <v>1.38117593778792</v>
      </c>
      <c r="W55" s="8">
        <v>11.614326590394599</v>
      </c>
      <c r="X55" s="9">
        <v>1.23628297096311</v>
      </c>
      <c r="Y55" s="9">
        <v>0.98709565068877103</v>
      </c>
      <c r="Z55" s="9">
        <v>1.1808550107042299</v>
      </c>
      <c r="AA55" s="9">
        <v>0.84757383760058802</v>
      </c>
      <c r="AB55" s="9">
        <v>0.94892376149441804</v>
      </c>
      <c r="AC55" s="9">
        <v>0.81875177831480095</v>
      </c>
      <c r="AD55" s="10">
        <f t="shared" si="116"/>
        <v>1.1347445441187036</v>
      </c>
      <c r="AE55" s="10">
        <f t="shared" si="117"/>
        <v>0.87174979246993567</v>
      </c>
      <c r="AF55" s="11">
        <f t="shared" si="118"/>
        <v>0.76823439864782772</v>
      </c>
      <c r="AG55" s="11">
        <f t="shared" si="119"/>
        <v>3.6727978150532761E-2</v>
      </c>
    </row>
    <row r="56" spans="1:33" x14ac:dyDescent="0.25">
      <c r="A56" s="5" t="s">
        <v>33</v>
      </c>
      <c r="B56" s="5">
        <v>421483</v>
      </c>
      <c r="C56" s="5" t="s">
        <v>190</v>
      </c>
      <c r="D56" s="5" t="s">
        <v>191</v>
      </c>
      <c r="E56" s="5" t="s">
        <v>192</v>
      </c>
      <c r="F56" s="6">
        <v>5.8306035995483398</v>
      </c>
      <c r="G56" s="6">
        <v>6.92</v>
      </c>
      <c r="H56" s="5">
        <v>3</v>
      </c>
      <c r="I56" s="5">
        <v>2</v>
      </c>
      <c r="J56" s="5">
        <v>2</v>
      </c>
      <c r="K56" s="5">
        <v>2</v>
      </c>
      <c r="L56" s="7">
        <v>2</v>
      </c>
      <c r="M56" s="7">
        <v>2</v>
      </c>
      <c r="N56" s="7">
        <v>2</v>
      </c>
      <c r="O56" s="7">
        <v>2</v>
      </c>
      <c r="P56" s="7">
        <v>2</v>
      </c>
      <c r="Q56" s="7">
        <v>2</v>
      </c>
      <c r="R56" s="8">
        <v>9.0237775940942804</v>
      </c>
      <c r="S56" s="8">
        <v>9.5422192251410394</v>
      </c>
      <c r="T56" s="8">
        <v>11.756373717510799</v>
      </c>
      <c r="U56" s="8">
        <v>9.7032418595534207</v>
      </c>
      <c r="V56" s="8">
        <v>10.571455866858001</v>
      </c>
      <c r="W56" s="8">
        <v>9.5812355047593396</v>
      </c>
      <c r="X56" s="9">
        <v>1.17367232040957</v>
      </c>
      <c r="Y56" s="9">
        <v>1.0387148605124199</v>
      </c>
      <c r="Z56" s="9">
        <v>1.1273923293141801</v>
      </c>
      <c r="AA56" s="9">
        <v>0.90376861864054203</v>
      </c>
      <c r="AB56" s="9">
        <v>0.81287661502924902</v>
      </c>
      <c r="AC56" s="9">
        <v>0.951411155656671</v>
      </c>
      <c r="AD56" s="10">
        <f t="shared" si="116"/>
        <v>1.1132598367453899</v>
      </c>
      <c r="AE56" s="10">
        <f t="shared" si="117"/>
        <v>0.88935212977548739</v>
      </c>
      <c r="AF56" s="11">
        <f t="shared" si="118"/>
        <v>0.79887201569716582</v>
      </c>
      <c r="AG56" s="11">
        <f t="shared" si="119"/>
        <v>1.6867942190253737E-2</v>
      </c>
    </row>
    <row r="57" spans="1:33" x14ac:dyDescent="0.25">
      <c r="A57" s="5" t="s">
        <v>33</v>
      </c>
      <c r="B57" s="5">
        <v>426047</v>
      </c>
      <c r="C57" s="5" t="s">
        <v>193</v>
      </c>
      <c r="D57" s="5" t="s">
        <v>194</v>
      </c>
      <c r="E57" s="5" t="s">
        <v>195</v>
      </c>
      <c r="F57" s="6">
        <v>5.7655663490295401</v>
      </c>
      <c r="G57" s="6">
        <v>5.81</v>
      </c>
      <c r="H57" s="5">
        <v>3</v>
      </c>
      <c r="I57" s="5">
        <v>2</v>
      </c>
      <c r="J57" s="5">
        <v>5</v>
      </c>
      <c r="K57" s="5">
        <v>6</v>
      </c>
      <c r="L57" s="7">
        <v>2</v>
      </c>
      <c r="M57" s="7">
        <v>2</v>
      </c>
      <c r="N57" s="7">
        <v>2</v>
      </c>
      <c r="O57" s="7">
        <v>2</v>
      </c>
      <c r="P57" s="7">
        <v>2</v>
      </c>
      <c r="Q57" s="7">
        <v>2</v>
      </c>
      <c r="R57" s="8">
        <v>2.2170065870214</v>
      </c>
      <c r="S57" s="8">
        <v>0.100003912567329</v>
      </c>
      <c r="T57" s="8">
        <v>2.5925734257666302</v>
      </c>
      <c r="U57" s="8">
        <v>0.446168407302377</v>
      </c>
      <c r="V57" s="8">
        <v>8.2026085855163</v>
      </c>
      <c r="W57" s="8">
        <v>9.4686668926220605</v>
      </c>
      <c r="X57" s="9">
        <v>0.83033980155325704</v>
      </c>
      <c r="Y57" s="9">
        <v>0.92283136845232305</v>
      </c>
      <c r="Z57" s="9">
        <v>0.93022751830044403</v>
      </c>
      <c r="AA57" s="9">
        <v>1.1252683209580201</v>
      </c>
      <c r="AB57" s="9">
        <v>1.17649246204457</v>
      </c>
      <c r="AC57" s="9">
        <v>1.0358168743176199</v>
      </c>
      <c r="AD57" s="10">
        <f t="shared" ref="AD57:AD60" si="120">AVERAGE(X57:Z57)</f>
        <v>0.89446622943534138</v>
      </c>
      <c r="AE57" s="10">
        <f t="shared" ref="AE57:AE60" si="121">AVERAGE(AA57:AC57)</f>
        <v>1.1125258857734035</v>
      </c>
      <c r="AF57" s="11">
        <f t="shared" ref="AF57:AF60" si="122">AE57/AD57</f>
        <v>1.2437874669407238</v>
      </c>
      <c r="AG57" s="11">
        <f t="shared" ref="AG57:AG60" si="123">TTEST(AA57:AC57,X57:Z57,2,2)</f>
        <v>1.3926072307000336E-2</v>
      </c>
    </row>
    <row r="58" spans="1:33" x14ac:dyDescent="0.25">
      <c r="A58" s="5" t="s">
        <v>33</v>
      </c>
      <c r="B58" s="5">
        <v>107054440</v>
      </c>
      <c r="C58" s="5" t="s">
        <v>196</v>
      </c>
      <c r="D58" s="5" t="s">
        <v>197</v>
      </c>
      <c r="E58" s="5" t="s">
        <v>198</v>
      </c>
      <c r="F58" s="6">
        <v>5.6848223209381104</v>
      </c>
      <c r="G58" s="6">
        <v>7.44</v>
      </c>
      <c r="H58" s="5">
        <v>2</v>
      </c>
      <c r="I58" s="5">
        <v>1</v>
      </c>
      <c r="J58" s="5">
        <v>1</v>
      </c>
      <c r="K58" s="5">
        <v>2</v>
      </c>
      <c r="L58" s="7">
        <v>2</v>
      </c>
      <c r="M58" s="7">
        <v>2</v>
      </c>
      <c r="N58" s="7">
        <v>2</v>
      </c>
      <c r="O58" s="7">
        <v>2</v>
      </c>
      <c r="P58" s="7">
        <v>2</v>
      </c>
      <c r="Q58" s="7">
        <v>2</v>
      </c>
      <c r="R58" s="8">
        <v>0.86674601063702295</v>
      </c>
      <c r="S58" s="8">
        <v>9.6320884007763592</v>
      </c>
      <c r="T58" s="8">
        <v>10.072537293193101</v>
      </c>
      <c r="U58" s="8">
        <v>7.8796528080740798</v>
      </c>
      <c r="V58" s="8">
        <v>3.3075183282396901</v>
      </c>
      <c r="W58" s="8">
        <v>3.5064344786286199</v>
      </c>
      <c r="X58" s="9">
        <v>0.60243096685532405</v>
      </c>
      <c r="Y58" s="9">
        <v>0.92564022887244202</v>
      </c>
      <c r="Z58" s="9">
        <v>0.97711370220381999</v>
      </c>
      <c r="AA58" s="9">
        <v>1.2211922995264499</v>
      </c>
      <c r="AB58" s="9">
        <v>1.1768115551198599</v>
      </c>
      <c r="AC58" s="9">
        <v>1.1210867767493999</v>
      </c>
      <c r="AD58" s="10">
        <f t="shared" si="120"/>
        <v>0.83506163264386213</v>
      </c>
      <c r="AE58" s="10">
        <f t="shared" si="121"/>
        <v>1.1730302104652366</v>
      </c>
      <c r="AF58" s="11">
        <f t="shared" si="122"/>
        <v>1.4047229145845712</v>
      </c>
      <c r="AG58" s="11">
        <f t="shared" si="123"/>
        <v>4.8904733094768525E-2</v>
      </c>
    </row>
    <row r="59" spans="1:33" x14ac:dyDescent="0.25">
      <c r="A59" s="5" t="s">
        <v>199</v>
      </c>
      <c r="B59" s="5">
        <v>420563</v>
      </c>
      <c r="C59" s="5" t="s">
        <v>200</v>
      </c>
      <c r="D59" s="5" t="s">
        <v>201</v>
      </c>
      <c r="E59" s="5" t="s">
        <v>280</v>
      </c>
      <c r="F59" s="6">
        <v>5.5697741508483896</v>
      </c>
      <c r="G59" s="6">
        <v>20.75</v>
      </c>
      <c r="H59" s="5">
        <v>2</v>
      </c>
      <c r="I59" s="5">
        <v>1</v>
      </c>
      <c r="J59" s="5">
        <v>1</v>
      </c>
      <c r="K59" s="5">
        <v>1</v>
      </c>
      <c r="L59" s="7">
        <v>1</v>
      </c>
      <c r="M59" s="7">
        <v>1</v>
      </c>
      <c r="N59" s="7">
        <v>1</v>
      </c>
      <c r="O59" s="7">
        <v>1</v>
      </c>
      <c r="P59" s="7">
        <v>1</v>
      </c>
      <c r="Q59" s="7">
        <v>1</v>
      </c>
      <c r="R59" s="8"/>
      <c r="S59" s="8"/>
      <c r="T59" s="8"/>
      <c r="U59" s="8"/>
      <c r="V59" s="8"/>
      <c r="W59" s="8"/>
      <c r="X59" s="9">
        <v>1.0548376062653499</v>
      </c>
      <c r="Y59" s="9">
        <v>1.04429413441481</v>
      </c>
      <c r="Z59" s="9">
        <v>1.2059057027314599</v>
      </c>
      <c r="AA59" s="9">
        <v>0.841787273479908</v>
      </c>
      <c r="AB59" s="9">
        <v>0.98788254984381096</v>
      </c>
      <c r="AC59" s="9">
        <v>0.898003804002933</v>
      </c>
      <c r="AD59" s="10">
        <f t="shared" si="120"/>
        <v>1.1016791478038732</v>
      </c>
      <c r="AE59" s="10">
        <f t="shared" si="121"/>
        <v>0.9092245424422174</v>
      </c>
      <c r="AF59" s="11">
        <f t="shared" si="122"/>
        <v>0.82530793494158283</v>
      </c>
      <c r="AG59" s="11">
        <f t="shared" si="123"/>
        <v>4.6031936032389587E-2</v>
      </c>
    </row>
    <row r="60" spans="1:33" x14ac:dyDescent="0.25">
      <c r="A60" s="5" t="s">
        <v>202</v>
      </c>
      <c r="B60" s="5">
        <v>100859215</v>
      </c>
      <c r="C60" s="5" t="s">
        <v>203</v>
      </c>
      <c r="D60" s="5" t="s">
        <v>204</v>
      </c>
      <c r="E60" s="5" t="s">
        <v>297</v>
      </c>
      <c r="F60" s="6">
        <v>5.4141554832458496</v>
      </c>
      <c r="G60" s="6">
        <v>8.56</v>
      </c>
      <c r="H60" s="5">
        <v>2</v>
      </c>
      <c r="I60" s="5">
        <v>1</v>
      </c>
      <c r="J60" s="5">
        <v>1</v>
      </c>
      <c r="K60" s="5">
        <v>1</v>
      </c>
      <c r="L60" s="7">
        <v>1</v>
      </c>
      <c r="M60" s="7">
        <v>1</v>
      </c>
      <c r="N60" s="7">
        <v>1</v>
      </c>
      <c r="O60" s="7">
        <v>1</v>
      </c>
      <c r="P60" s="7">
        <v>1</v>
      </c>
      <c r="Q60" s="7">
        <v>1</v>
      </c>
      <c r="R60" s="8"/>
      <c r="S60" s="8"/>
      <c r="T60" s="8"/>
      <c r="U60" s="8"/>
      <c r="V60" s="8"/>
      <c r="W60" s="8"/>
      <c r="X60" s="9">
        <v>0.88555722796787295</v>
      </c>
      <c r="Y60" s="9">
        <v>0.89747662839263698</v>
      </c>
      <c r="Z60" s="9">
        <v>0.91939495930938198</v>
      </c>
      <c r="AA60" s="9">
        <v>1.1094055918636501</v>
      </c>
      <c r="AB60" s="9">
        <v>1.0896803445347401</v>
      </c>
      <c r="AC60" s="9">
        <v>1.1143572723508901</v>
      </c>
      <c r="AD60" s="10">
        <f t="shared" si="120"/>
        <v>0.90080960522329734</v>
      </c>
      <c r="AE60" s="10">
        <f t="shared" si="121"/>
        <v>1.1044810695830936</v>
      </c>
      <c r="AF60" s="11">
        <f t="shared" si="122"/>
        <v>1.2260982378283023</v>
      </c>
      <c r="AG60" s="11">
        <f t="shared" si="123"/>
        <v>8.1726377703693839E-5</v>
      </c>
    </row>
    <row r="61" spans="1:33" x14ac:dyDescent="0.25">
      <c r="A61" s="5" t="s">
        <v>205</v>
      </c>
      <c r="B61" s="5">
        <v>396538</v>
      </c>
      <c r="C61" s="5" t="s">
        <v>206</v>
      </c>
      <c r="D61" s="5" t="s">
        <v>207</v>
      </c>
      <c r="E61" s="5" t="s">
        <v>281</v>
      </c>
      <c r="F61" s="6">
        <v>4.7284829616546604</v>
      </c>
      <c r="G61" s="6">
        <v>0.41</v>
      </c>
      <c r="H61" s="5">
        <v>11</v>
      </c>
      <c r="I61" s="5">
        <v>1</v>
      </c>
      <c r="J61" s="5">
        <v>1</v>
      </c>
      <c r="K61" s="5">
        <v>3</v>
      </c>
      <c r="L61" s="7">
        <v>3</v>
      </c>
      <c r="M61" s="7">
        <v>3</v>
      </c>
      <c r="N61" s="7">
        <v>3</v>
      </c>
      <c r="O61" s="7">
        <v>3</v>
      </c>
      <c r="P61" s="7">
        <v>3</v>
      </c>
      <c r="Q61" s="7">
        <v>3</v>
      </c>
      <c r="R61" s="8">
        <v>1.3436982576096901</v>
      </c>
      <c r="S61" s="8">
        <v>1.45288869932488</v>
      </c>
      <c r="T61" s="8">
        <v>6.7039967538763001</v>
      </c>
      <c r="U61" s="8">
        <v>3.4581407522265302</v>
      </c>
      <c r="V61" s="8">
        <v>1.0772847746393599</v>
      </c>
      <c r="W61" s="8">
        <v>4.7096442074589504</v>
      </c>
      <c r="X61" s="9">
        <v>0.86867430971391102</v>
      </c>
      <c r="Y61" s="9">
        <v>0.91946741438773005</v>
      </c>
      <c r="Z61" s="9">
        <v>0.87467097375865399</v>
      </c>
      <c r="AA61" s="9">
        <v>1.0968034378620599</v>
      </c>
      <c r="AB61" s="9">
        <v>1.2296244783711101</v>
      </c>
      <c r="AC61" s="9">
        <v>1.0194657391511901</v>
      </c>
      <c r="AD61" s="10">
        <f t="shared" ref="AD61:AD63" si="124">AVERAGE(X61:Z61)</f>
        <v>0.88760423262009835</v>
      </c>
      <c r="AE61" s="10">
        <f t="shared" ref="AE61:AE63" si="125">AVERAGE(AA61:AC61)</f>
        <v>1.1152978851281201</v>
      </c>
      <c r="AF61" s="11">
        <f t="shared" ref="AF61:AF63" si="126">AE61/AD61</f>
        <v>1.2565261004174102</v>
      </c>
      <c r="AG61" s="11">
        <f t="shared" ref="AG61:AG63" si="127">TTEST(AA61:AC61,X61:Z61,2,2)</f>
        <v>2.2963876849075748E-2</v>
      </c>
    </row>
    <row r="62" spans="1:33" x14ac:dyDescent="0.25">
      <c r="A62" s="5" t="s">
        <v>208</v>
      </c>
      <c r="B62" s="5">
        <v>418299</v>
      </c>
      <c r="C62" s="5" t="s">
        <v>209</v>
      </c>
      <c r="D62" s="5" t="s">
        <v>210</v>
      </c>
      <c r="E62" s="5" t="s">
        <v>282</v>
      </c>
      <c r="F62" s="6">
        <v>4.5563688278198198</v>
      </c>
      <c r="G62" s="6">
        <v>2.78</v>
      </c>
      <c r="H62" s="5">
        <v>3</v>
      </c>
      <c r="I62" s="5">
        <v>1</v>
      </c>
      <c r="J62" s="5">
        <v>1</v>
      </c>
      <c r="K62" s="5">
        <v>1</v>
      </c>
      <c r="L62" s="7">
        <v>1</v>
      </c>
      <c r="M62" s="7">
        <v>1</v>
      </c>
      <c r="N62" s="7">
        <v>1</v>
      </c>
      <c r="O62" s="7">
        <v>1</v>
      </c>
      <c r="P62" s="7">
        <v>1</v>
      </c>
      <c r="Q62" s="7">
        <v>1</v>
      </c>
      <c r="R62" s="8"/>
      <c r="S62" s="8"/>
      <c r="T62" s="8"/>
      <c r="U62" s="8"/>
      <c r="V62" s="8"/>
      <c r="W62" s="8"/>
      <c r="X62" s="9">
        <v>1.21751745114191</v>
      </c>
      <c r="Y62" s="9">
        <v>1.04350176445079</v>
      </c>
      <c r="Z62" s="9">
        <v>1.06198644157772</v>
      </c>
      <c r="AA62" s="9">
        <v>0.94949044188504605</v>
      </c>
      <c r="AB62" s="9">
        <v>0.91255607906802805</v>
      </c>
      <c r="AC62" s="9">
        <v>0.84177474978285305</v>
      </c>
      <c r="AD62" s="10">
        <f t="shared" si="124"/>
        <v>1.1076685523901402</v>
      </c>
      <c r="AE62" s="10">
        <f t="shared" si="125"/>
        <v>0.90127375691197564</v>
      </c>
      <c r="AF62" s="11">
        <f t="shared" si="126"/>
        <v>0.81366736914864701</v>
      </c>
      <c r="AG62" s="11">
        <f t="shared" si="127"/>
        <v>3.1505523487704391E-2</v>
      </c>
    </row>
    <row r="63" spans="1:33" x14ac:dyDescent="0.25">
      <c r="A63" s="5" t="s">
        <v>211</v>
      </c>
      <c r="B63" s="5">
        <v>100857383</v>
      </c>
      <c r="C63" s="5" t="s">
        <v>212</v>
      </c>
      <c r="D63" s="5" t="s">
        <v>213</v>
      </c>
      <c r="E63" s="5" t="s">
        <v>283</v>
      </c>
      <c r="F63" s="6">
        <v>4.43549597263336</v>
      </c>
      <c r="G63" s="6">
        <v>7.8</v>
      </c>
      <c r="H63" s="5">
        <v>2</v>
      </c>
      <c r="I63" s="5">
        <v>2</v>
      </c>
      <c r="J63" s="5">
        <v>2</v>
      </c>
      <c r="K63" s="5">
        <v>2</v>
      </c>
      <c r="L63" s="7">
        <v>2</v>
      </c>
      <c r="M63" s="7">
        <v>2</v>
      </c>
      <c r="N63" s="7">
        <v>2</v>
      </c>
      <c r="O63" s="7">
        <v>2</v>
      </c>
      <c r="P63" s="7">
        <v>2</v>
      </c>
      <c r="Q63" s="7">
        <v>2</v>
      </c>
      <c r="R63" s="8">
        <v>5.7304390114206596</v>
      </c>
      <c r="S63" s="8">
        <v>14.1465548596709</v>
      </c>
      <c r="T63" s="8">
        <v>3.70063560189663</v>
      </c>
      <c r="U63" s="8">
        <v>7.0371608223331004</v>
      </c>
      <c r="V63" s="8">
        <v>2.49727129992583</v>
      </c>
      <c r="W63" s="8">
        <v>3.7595922371797701</v>
      </c>
      <c r="X63" s="9">
        <v>0.86177303789758697</v>
      </c>
      <c r="Y63" s="9">
        <v>0.95611381269497298</v>
      </c>
      <c r="Z63" s="9">
        <v>0.90847397441799804</v>
      </c>
      <c r="AA63" s="9">
        <v>1.06841442944774</v>
      </c>
      <c r="AB63" s="9">
        <v>1.03414364226483</v>
      </c>
      <c r="AC63" s="9">
        <v>1.1785896482273099</v>
      </c>
      <c r="AD63" s="10">
        <f t="shared" si="124"/>
        <v>0.90878694167018603</v>
      </c>
      <c r="AE63" s="10">
        <f t="shared" si="125"/>
        <v>1.0937159066466267</v>
      </c>
      <c r="AF63" s="11">
        <f t="shared" si="126"/>
        <v>1.2034899012045384</v>
      </c>
      <c r="AG63" s="11">
        <f t="shared" si="127"/>
        <v>2.2781331714906629E-2</v>
      </c>
    </row>
    <row r="64" spans="1:33" x14ac:dyDescent="0.25">
      <c r="A64" s="5" t="s">
        <v>214</v>
      </c>
      <c r="B64" s="5">
        <v>768675</v>
      </c>
      <c r="C64" s="5" t="s">
        <v>215</v>
      </c>
      <c r="D64" s="5" t="s">
        <v>216</v>
      </c>
      <c r="E64" s="5" t="s">
        <v>284</v>
      </c>
      <c r="F64" s="6">
        <v>4.1377285718917802</v>
      </c>
      <c r="G64" s="6">
        <v>16.670000000000002</v>
      </c>
      <c r="H64" s="5">
        <v>1</v>
      </c>
      <c r="I64" s="5">
        <v>2</v>
      </c>
      <c r="J64" s="5">
        <v>2</v>
      </c>
      <c r="K64" s="5">
        <v>4</v>
      </c>
      <c r="L64" s="7">
        <v>4</v>
      </c>
      <c r="M64" s="7">
        <v>4</v>
      </c>
      <c r="N64" s="7">
        <v>4</v>
      </c>
      <c r="O64" s="7">
        <v>4</v>
      </c>
      <c r="P64" s="7">
        <v>4</v>
      </c>
      <c r="Q64" s="7">
        <v>4</v>
      </c>
      <c r="R64" s="8">
        <v>9.6652798658130799</v>
      </c>
      <c r="S64" s="8">
        <v>1.3884708520278599</v>
      </c>
      <c r="T64" s="8">
        <v>4.4882120923263003</v>
      </c>
      <c r="U64" s="8">
        <v>7.4187854354123903</v>
      </c>
      <c r="V64" s="8">
        <v>6.8822321225273502</v>
      </c>
      <c r="W64" s="8">
        <v>1.2636392061996899</v>
      </c>
      <c r="X64" s="9">
        <v>0.71618039592784499</v>
      </c>
      <c r="Y64" s="9">
        <v>0.96309918326482902</v>
      </c>
      <c r="Z64" s="9">
        <v>0.97320737978323602</v>
      </c>
      <c r="AA64" s="9">
        <v>1.10235328564418</v>
      </c>
      <c r="AB64" s="9">
        <v>1.16044460323639</v>
      </c>
      <c r="AC64" s="9">
        <v>1.11631969516876</v>
      </c>
      <c r="AD64" s="10">
        <f t="shared" ref="AD64" si="128">AVERAGE(X64:Z64)</f>
        <v>0.88416231965863668</v>
      </c>
      <c r="AE64" s="10">
        <f t="shared" ref="AE64" si="129">AVERAGE(AA64:AC64)</f>
        <v>1.1263725280164432</v>
      </c>
      <c r="AF64" s="11">
        <f t="shared" ref="AF64" si="130">AE64/AD64</f>
        <v>1.273943147058473</v>
      </c>
      <c r="AG64" s="11">
        <f t="shared" ref="AG64" si="131">TTEST(AA64:AC64,X64:Z64,2,2)</f>
        <v>4.7757183825532568E-2</v>
      </c>
    </row>
    <row r="65" spans="1:33" x14ac:dyDescent="0.25">
      <c r="A65" s="5" t="s">
        <v>33</v>
      </c>
      <c r="B65" s="5">
        <v>107051542</v>
      </c>
      <c r="C65" s="5" t="s">
        <v>217</v>
      </c>
      <c r="D65" s="5" t="s">
        <v>218</v>
      </c>
      <c r="E65" s="5" t="s">
        <v>219</v>
      </c>
      <c r="F65" s="6">
        <v>2.8410341739654501</v>
      </c>
      <c r="G65" s="6">
        <v>4.55</v>
      </c>
      <c r="H65" s="5">
        <v>1</v>
      </c>
      <c r="I65" s="5">
        <v>1</v>
      </c>
      <c r="J65" s="5">
        <v>1</v>
      </c>
      <c r="K65" s="5">
        <v>3</v>
      </c>
      <c r="L65" s="7">
        <v>3</v>
      </c>
      <c r="M65" s="7">
        <v>3</v>
      </c>
      <c r="N65" s="7">
        <v>3</v>
      </c>
      <c r="O65" s="7">
        <v>3</v>
      </c>
      <c r="P65" s="7">
        <v>3</v>
      </c>
      <c r="Q65" s="7">
        <v>3</v>
      </c>
      <c r="R65" s="8">
        <v>22.326172718680098</v>
      </c>
      <c r="S65" s="8">
        <v>7.1954331240688303</v>
      </c>
      <c r="T65" s="8">
        <v>40.424231825714998</v>
      </c>
      <c r="U65" s="8">
        <v>15.2815692264177</v>
      </c>
      <c r="V65" s="8">
        <v>38.868739065228603</v>
      </c>
      <c r="W65" s="8">
        <v>2.1725050124986498</v>
      </c>
      <c r="X65" s="9">
        <v>0.88511250077951797</v>
      </c>
      <c r="Y65" s="9">
        <v>0.78889331170805199</v>
      </c>
      <c r="Z65" s="9">
        <v>0.71377445582254895</v>
      </c>
      <c r="AA65" s="9">
        <v>0.98590188225435804</v>
      </c>
      <c r="AB65" s="9">
        <v>1.28422695507338</v>
      </c>
      <c r="AC65" s="9">
        <v>1.1032484028812899</v>
      </c>
      <c r="AD65" s="10">
        <f t="shared" ref="AD65" si="132">AVERAGE(X65:Z65)</f>
        <v>0.79592675610337293</v>
      </c>
      <c r="AE65" s="10">
        <f t="shared" ref="AE65" si="133">AVERAGE(AA65:AC65)</f>
        <v>1.1244590800696759</v>
      </c>
      <c r="AF65" s="11">
        <f t="shared" ref="AF65" si="134">AE65/AD65</f>
        <v>1.4127670309447846</v>
      </c>
      <c r="AG65" s="11">
        <f t="shared" ref="AG65" si="135">TTEST(AA65:AC65,X65:Z65,2,2)</f>
        <v>3.0291014656087568E-2</v>
      </c>
    </row>
    <row r="66" spans="1:33" x14ac:dyDescent="0.25">
      <c r="A66" s="5" t="s">
        <v>220</v>
      </c>
      <c r="B66" s="5">
        <v>421292</v>
      </c>
      <c r="C66" s="5" t="s">
        <v>221</v>
      </c>
      <c r="D66" s="5" t="s">
        <v>222</v>
      </c>
      <c r="E66" s="5" t="s">
        <v>285</v>
      </c>
      <c r="F66" s="6">
        <v>2.7690281867981001</v>
      </c>
      <c r="G66" s="6">
        <v>2.88</v>
      </c>
      <c r="H66" s="5">
        <v>3</v>
      </c>
      <c r="I66" s="5">
        <v>1</v>
      </c>
      <c r="J66" s="5">
        <v>1</v>
      </c>
      <c r="K66" s="5">
        <v>1</v>
      </c>
      <c r="L66" s="7">
        <v>1</v>
      </c>
      <c r="M66" s="7">
        <v>1</v>
      </c>
      <c r="N66" s="7">
        <v>1</v>
      </c>
      <c r="O66" s="7">
        <v>1</v>
      </c>
      <c r="P66" s="7">
        <v>1</v>
      </c>
      <c r="Q66" s="7">
        <v>1</v>
      </c>
      <c r="R66" s="8"/>
      <c r="S66" s="8"/>
      <c r="T66" s="8"/>
      <c r="U66" s="8"/>
      <c r="V66" s="8"/>
      <c r="W66" s="8"/>
      <c r="X66" s="9">
        <v>0.87450119150249495</v>
      </c>
      <c r="Y66" s="9">
        <v>0.89369215681423497</v>
      </c>
      <c r="Z66" s="9">
        <v>0.84979675639895103</v>
      </c>
      <c r="AA66" s="9">
        <v>1.09091127027237</v>
      </c>
      <c r="AB66" s="9">
        <v>1.1675552312411901</v>
      </c>
      <c r="AC66" s="9">
        <v>1.1372702778289201</v>
      </c>
      <c r="AD66" s="10">
        <f t="shared" ref="AD66:AD68" si="136">AVERAGE(X66:Z66)</f>
        <v>0.87266336823856028</v>
      </c>
      <c r="AE66" s="10">
        <f t="shared" ref="AE66:AE68" si="137">AVERAGE(AA66:AC66)</f>
        <v>1.1319122597808267</v>
      </c>
      <c r="AF66" s="11">
        <f t="shared" ref="AF66:AF68" si="138">AE66/AD66</f>
        <v>1.2970777747501319</v>
      </c>
      <c r="AG66" s="11">
        <f t="shared" ref="AG66:AG68" si="139">TTEST(AA66:AC66,X66:Z66,2,2)</f>
        <v>5.3957703956192726E-4</v>
      </c>
    </row>
    <row r="67" spans="1:33" x14ac:dyDescent="0.25">
      <c r="A67" s="5" t="s">
        <v>223</v>
      </c>
      <c r="B67" s="5">
        <v>771257</v>
      </c>
      <c r="C67" s="5" t="s">
        <v>224</v>
      </c>
      <c r="D67" s="5" t="s">
        <v>225</v>
      </c>
      <c r="E67" s="5" t="s">
        <v>286</v>
      </c>
      <c r="F67" s="6">
        <v>2.7684619426727299</v>
      </c>
      <c r="G67" s="6">
        <v>9.7799999999999994</v>
      </c>
      <c r="H67" s="5">
        <v>3</v>
      </c>
      <c r="I67" s="5">
        <v>1</v>
      </c>
      <c r="J67" s="5">
        <v>1</v>
      </c>
      <c r="K67" s="5">
        <v>1</v>
      </c>
      <c r="L67" s="7">
        <v>1</v>
      </c>
      <c r="M67" s="7">
        <v>1</v>
      </c>
      <c r="N67" s="7">
        <v>1</v>
      </c>
      <c r="O67" s="7">
        <v>1</v>
      </c>
      <c r="P67" s="7">
        <v>1</v>
      </c>
      <c r="Q67" s="7">
        <v>1</v>
      </c>
      <c r="R67" s="8"/>
      <c r="S67" s="8"/>
      <c r="T67" s="8"/>
      <c r="U67" s="8"/>
      <c r="V67" s="8"/>
      <c r="W67" s="8"/>
      <c r="X67" s="9">
        <v>1.02407397922555</v>
      </c>
      <c r="Y67" s="9">
        <v>1.2012826726503001</v>
      </c>
      <c r="Z67" s="9">
        <v>1.10019784710924</v>
      </c>
      <c r="AA67" s="9">
        <v>0.90633027204920902</v>
      </c>
      <c r="AB67" s="9">
        <v>0.95388248034474699</v>
      </c>
      <c r="AC67" s="9">
        <v>0.85563339239631497</v>
      </c>
      <c r="AD67" s="10">
        <f t="shared" si="136"/>
        <v>1.1085181663283634</v>
      </c>
      <c r="AE67" s="10">
        <f t="shared" si="137"/>
        <v>0.90528204826342362</v>
      </c>
      <c r="AF67" s="11">
        <f t="shared" si="138"/>
        <v>0.8166596414580205</v>
      </c>
      <c r="AG67" s="11">
        <f t="shared" si="139"/>
        <v>2.5683946819472971E-2</v>
      </c>
    </row>
    <row r="68" spans="1:33" x14ac:dyDescent="0.25">
      <c r="A68" s="5" t="s">
        <v>226</v>
      </c>
      <c r="B68" s="5">
        <v>769677</v>
      </c>
      <c r="C68" s="5" t="s">
        <v>227</v>
      </c>
      <c r="D68" s="5" t="s">
        <v>228</v>
      </c>
      <c r="E68" s="5" t="s">
        <v>287</v>
      </c>
      <c r="F68" s="6">
        <v>2.6784503459930402</v>
      </c>
      <c r="G68" s="6">
        <v>2.89</v>
      </c>
      <c r="H68" s="5">
        <v>1</v>
      </c>
      <c r="I68" s="5">
        <v>1</v>
      </c>
      <c r="J68" s="5">
        <v>1</v>
      </c>
      <c r="K68" s="5">
        <v>1</v>
      </c>
      <c r="L68" s="7">
        <v>1</v>
      </c>
      <c r="M68" s="7">
        <v>1</v>
      </c>
      <c r="N68" s="7">
        <v>1</v>
      </c>
      <c r="O68" s="7">
        <v>1</v>
      </c>
      <c r="P68" s="7">
        <v>1</v>
      </c>
      <c r="Q68" s="7">
        <v>1</v>
      </c>
      <c r="R68" s="8"/>
      <c r="S68" s="8"/>
      <c r="T68" s="8"/>
      <c r="U68" s="8"/>
      <c r="V68" s="8"/>
      <c r="W68" s="8"/>
      <c r="X68" s="9">
        <v>0.696756934230091</v>
      </c>
      <c r="Y68" s="9">
        <v>0.91007788902528897</v>
      </c>
      <c r="Z68" s="9">
        <v>0.92301764834583799</v>
      </c>
      <c r="AA68" s="9">
        <v>1.17845604760626</v>
      </c>
      <c r="AB68" s="9">
        <v>1.28175275360277</v>
      </c>
      <c r="AC68" s="9">
        <v>1.0407131525717299</v>
      </c>
      <c r="AD68" s="10">
        <f t="shared" si="136"/>
        <v>0.84328415720040606</v>
      </c>
      <c r="AE68" s="10">
        <f t="shared" si="137"/>
        <v>1.1669739845935867</v>
      </c>
      <c r="AF68" s="11">
        <f t="shared" si="138"/>
        <v>1.3838443122989394</v>
      </c>
      <c r="AG68" s="11">
        <f t="shared" si="139"/>
        <v>3.3019540393920577E-2</v>
      </c>
    </row>
    <row r="69" spans="1:33" x14ac:dyDescent="0.25">
      <c r="A69" s="5" t="s">
        <v>229</v>
      </c>
      <c r="B69" s="5">
        <v>423969</v>
      </c>
      <c r="C69" s="5" t="s">
        <v>230</v>
      </c>
      <c r="D69" s="5" t="s">
        <v>231</v>
      </c>
      <c r="E69" s="5" t="s">
        <v>288</v>
      </c>
      <c r="F69" s="6">
        <v>2.4194371700286901</v>
      </c>
      <c r="G69" s="6">
        <v>1.39</v>
      </c>
      <c r="H69" s="5">
        <v>1</v>
      </c>
      <c r="I69" s="5">
        <v>1</v>
      </c>
      <c r="J69" s="5">
        <v>1</v>
      </c>
      <c r="K69" s="5">
        <v>1</v>
      </c>
      <c r="L69" s="7">
        <v>1</v>
      </c>
      <c r="M69" s="7">
        <v>1</v>
      </c>
      <c r="N69" s="7">
        <v>1</v>
      </c>
      <c r="O69" s="7">
        <v>1</v>
      </c>
      <c r="P69" s="7">
        <v>1</v>
      </c>
      <c r="Q69" s="7">
        <v>1</v>
      </c>
      <c r="R69" s="8"/>
      <c r="S69" s="8"/>
      <c r="T69" s="8"/>
      <c r="U69" s="8"/>
      <c r="V69" s="8"/>
      <c r="W69" s="8"/>
      <c r="X69" s="9">
        <v>1.3136516813599399</v>
      </c>
      <c r="Y69" s="9">
        <v>1.3181218317777801</v>
      </c>
      <c r="Z69" s="9">
        <v>1.38507518633436</v>
      </c>
      <c r="AA69" s="9">
        <v>0.71396359155081301</v>
      </c>
      <c r="AB69" s="9">
        <v>0.78249000462750096</v>
      </c>
      <c r="AC69" s="9">
        <v>0.54475526798922302</v>
      </c>
      <c r="AD69" s="10">
        <f t="shared" ref="AD69" si="140">AVERAGE(X69:Z69)</f>
        <v>1.3389495664906932</v>
      </c>
      <c r="AE69" s="10">
        <f t="shared" ref="AE69" si="141">AVERAGE(AA69:AC69)</f>
        <v>0.68040295472251244</v>
      </c>
      <c r="AF69" s="11">
        <f t="shared" ref="AF69" si="142">AE69/AD69</f>
        <v>0.50816174989010821</v>
      </c>
      <c r="AG69" s="11">
        <f t="shared" ref="AG69" si="143">TTEST(AA69:AC69,X69:Z69,2,2)</f>
        <v>8.9629173816524563E-4</v>
      </c>
    </row>
    <row r="70" spans="1:33" x14ac:dyDescent="0.25">
      <c r="A70" s="5" t="s">
        <v>33</v>
      </c>
      <c r="B70" s="5">
        <v>421966</v>
      </c>
      <c r="C70" s="5" t="s">
        <v>232</v>
      </c>
      <c r="D70" s="5" t="s">
        <v>233</v>
      </c>
      <c r="E70" s="5" t="s">
        <v>234</v>
      </c>
      <c r="F70" s="6">
        <v>2.2906637191772501</v>
      </c>
      <c r="G70" s="6">
        <v>2.9</v>
      </c>
      <c r="H70" s="5">
        <v>2</v>
      </c>
      <c r="I70" s="5">
        <v>1</v>
      </c>
      <c r="J70" s="5">
        <v>1</v>
      </c>
      <c r="K70" s="5">
        <v>2</v>
      </c>
      <c r="L70" s="7">
        <v>2</v>
      </c>
      <c r="M70" s="7">
        <v>2</v>
      </c>
      <c r="N70" s="7">
        <v>2</v>
      </c>
      <c r="O70" s="7">
        <v>2</v>
      </c>
      <c r="P70" s="7">
        <v>2</v>
      </c>
      <c r="Q70" s="7">
        <v>2</v>
      </c>
      <c r="R70" s="8">
        <v>2.5783711813677201</v>
      </c>
      <c r="S70" s="8">
        <v>0.65863563024055705</v>
      </c>
      <c r="T70" s="8">
        <v>5.2126982595193203</v>
      </c>
      <c r="U70" s="8">
        <v>1.67075430918183</v>
      </c>
      <c r="V70" s="8">
        <v>0.94567573813149297</v>
      </c>
      <c r="W70" s="8">
        <v>1.3974338206862</v>
      </c>
      <c r="X70" s="9">
        <v>0.78654906943090297</v>
      </c>
      <c r="Y70" s="9">
        <v>0.87240845076530604</v>
      </c>
      <c r="Z70" s="9">
        <v>1.02400901131113</v>
      </c>
      <c r="AA70" s="9">
        <v>1.1257261477912801</v>
      </c>
      <c r="AB70" s="9">
        <v>1.0676263435814299</v>
      </c>
      <c r="AC70" s="9">
        <v>1.1419090220335799</v>
      </c>
      <c r="AD70" s="10">
        <f t="shared" ref="AD70" si="144">AVERAGE(X70:Z70)</f>
        <v>0.894322177169113</v>
      </c>
      <c r="AE70" s="10">
        <f t="shared" ref="AE70" si="145">AVERAGE(AA70:AC70)</f>
        <v>1.1117538378020966</v>
      </c>
      <c r="AF70" s="11">
        <f t="shared" ref="AF70" si="146">AE70/AD70</f>
        <v>1.243124531833977</v>
      </c>
      <c r="AG70" s="11">
        <f t="shared" ref="AG70" si="147">TTEST(AA70:AC70,X70:Z70,2,2)</f>
        <v>4.0783186516744868E-2</v>
      </c>
    </row>
    <row r="71" spans="1:33" x14ac:dyDescent="0.25">
      <c r="A71" s="5" t="s">
        <v>235</v>
      </c>
      <c r="B71" s="5">
        <v>395816</v>
      </c>
      <c r="C71" s="5" t="s">
        <v>236</v>
      </c>
      <c r="D71" s="5" t="s">
        <v>237</v>
      </c>
      <c r="E71" s="5" t="s">
        <v>289</v>
      </c>
      <c r="F71" s="6">
        <v>2.0726556777954102</v>
      </c>
      <c r="G71" s="6">
        <v>4.9800000000000004</v>
      </c>
      <c r="H71" s="5">
        <v>2</v>
      </c>
      <c r="I71" s="5">
        <v>2</v>
      </c>
      <c r="J71" s="5">
        <v>2</v>
      </c>
      <c r="K71" s="5">
        <v>2</v>
      </c>
      <c r="L71" s="7">
        <v>2</v>
      </c>
      <c r="M71" s="7">
        <v>2</v>
      </c>
      <c r="N71" s="7">
        <v>2</v>
      </c>
      <c r="O71" s="7">
        <v>2</v>
      </c>
      <c r="P71" s="7">
        <v>2</v>
      </c>
      <c r="Q71" s="7">
        <v>2</v>
      </c>
      <c r="R71" s="8">
        <v>5.6828011900088704</v>
      </c>
      <c r="S71" s="8">
        <v>20.1728174535472</v>
      </c>
      <c r="T71" s="8">
        <v>19.144265372998401</v>
      </c>
      <c r="U71" s="8">
        <v>2.8177431679720599E-2</v>
      </c>
      <c r="V71" s="8">
        <v>8.1378263885612707</v>
      </c>
      <c r="W71" s="8">
        <v>3.4160550230258702</v>
      </c>
      <c r="X71" s="9">
        <v>1.1017797312621</v>
      </c>
      <c r="Y71" s="9">
        <v>1.1774849517208199</v>
      </c>
      <c r="Z71" s="9">
        <v>1.0472058757462901</v>
      </c>
      <c r="AA71" s="9">
        <v>0.93682724095202397</v>
      </c>
      <c r="AB71" s="9">
        <v>0.83999215898063495</v>
      </c>
      <c r="AC71" s="9">
        <v>0.90781119287083101</v>
      </c>
      <c r="AD71" s="10">
        <f t="shared" ref="AD71" si="148">AVERAGE(X71:Z71)</f>
        <v>1.1088235195764033</v>
      </c>
      <c r="AE71" s="10">
        <f t="shared" ref="AE71" si="149">AVERAGE(AA71:AC71)</f>
        <v>0.89487686426783009</v>
      </c>
      <c r="AF71" s="11">
        <f t="shared" ref="AF71" si="150">AE71/AD71</f>
        <v>0.80705076007920007</v>
      </c>
      <c r="AG71" s="11">
        <f t="shared" ref="AG71" si="151">TTEST(AA71:AC71,X71:Z71,2,2)</f>
        <v>1.0737121155446788E-2</v>
      </c>
    </row>
    <row r="72" spans="1:33" x14ac:dyDescent="0.25">
      <c r="A72" s="5" t="s">
        <v>238</v>
      </c>
      <c r="B72" s="5">
        <v>769109</v>
      </c>
      <c r="C72" s="5" t="s">
        <v>239</v>
      </c>
      <c r="D72" s="5" t="s">
        <v>240</v>
      </c>
      <c r="E72" s="5" t="s">
        <v>290</v>
      </c>
      <c r="F72" s="6">
        <v>1.7194025516510001</v>
      </c>
      <c r="G72" s="6">
        <v>1.77</v>
      </c>
      <c r="H72" s="5">
        <v>4</v>
      </c>
      <c r="I72" s="5">
        <v>1</v>
      </c>
      <c r="J72" s="5">
        <v>1</v>
      </c>
      <c r="K72" s="5">
        <v>1</v>
      </c>
      <c r="L72" s="7">
        <v>1</v>
      </c>
      <c r="M72" s="7">
        <v>1</v>
      </c>
      <c r="N72" s="7">
        <v>1</v>
      </c>
      <c r="O72" s="7">
        <v>1</v>
      </c>
      <c r="P72" s="7">
        <v>1</v>
      </c>
      <c r="Q72" s="7">
        <v>1</v>
      </c>
      <c r="R72" s="8"/>
      <c r="S72" s="8"/>
      <c r="T72" s="8"/>
      <c r="U72" s="8"/>
      <c r="V72" s="8"/>
      <c r="W72" s="8"/>
      <c r="X72" s="9">
        <v>1.2736330734563599</v>
      </c>
      <c r="Y72" s="9">
        <v>1.12768794742492</v>
      </c>
      <c r="Z72" s="9">
        <v>1.12665139179005</v>
      </c>
      <c r="AA72" s="9">
        <v>0.77544616956841494</v>
      </c>
      <c r="AB72" s="9">
        <v>0.90735250861201799</v>
      </c>
      <c r="AC72" s="9">
        <v>0.81907423446086103</v>
      </c>
      <c r="AD72" s="10">
        <f t="shared" ref="AD72:AD73" si="152">AVERAGE(X72:Z72)</f>
        <v>1.1759908042237768</v>
      </c>
      <c r="AE72" s="10">
        <f t="shared" ref="AE72:AE73" si="153">AVERAGE(AA72:AC72)</f>
        <v>0.83395763754709795</v>
      </c>
      <c r="AF72" s="11">
        <f t="shared" ref="AF72:AF73" si="154">AE72/AD72</f>
        <v>0.70915319622550888</v>
      </c>
      <c r="AG72" s="11">
        <f t="shared" ref="AG72:AG73" si="155">TTEST(AA72:AC72,X72:Z72,2,2)</f>
        <v>5.3818880388097476E-3</v>
      </c>
    </row>
    <row r="73" spans="1:33" x14ac:dyDescent="0.25">
      <c r="A73" s="5" t="s">
        <v>241</v>
      </c>
      <c r="B73" s="5">
        <v>770642</v>
      </c>
      <c r="C73" s="5" t="s">
        <v>242</v>
      </c>
      <c r="D73" s="5" t="s">
        <v>243</v>
      </c>
      <c r="E73" s="5" t="s">
        <v>291</v>
      </c>
      <c r="F73" s="6">
        <v>0</v>
      </c>
      <c r="G73" s="6">
        <v>9.4600000000000009</v>
      </c>
      <c r="H73" s="5">
        <v>1</v>
      </c>
      <c r="I73" s="5">
        <v>1</v>
      </c>
      <c r="J73" s="5">
        <v>1</v>
      </c>
      <c r="K73" s="5">
        <v>1</v>
      </c>
      <c r="L73" s="7">
        <v>1</v>
      </c>
      <c r="M73" s="7">
        <v>1</v>
      </c>
      <c r="N73" s="7">
        <v>1</v>
      </c>
      <c r="O73" s="7">
        <v>1</v>
      </c>
      <c r="P73" s="7">
        <v>1</v>
      </c>
      <c r="Q73" s="7">
        <v>1</v>
      </c>
      <c r="R73" s="8"/>
      <c r="S73" s="8"/>
      <c r="T73" s="8"/>
      <c r="U73" s="8"/>
      <c r="V73" s="8"/>
      <c r="W73" s="8"/>
      <c r="X73" s="9">
        <v>0.87652041726702101</v>
      </c>
      <c r="Y73" s="9">
        <v>0.90060099377878999</v>
      </c>
      <c r="Z73" s="9">
        <v>0.86617917720237003</v>
      </c>
      <c r="AA73" s="9">
        <v>1.1360883426213699</v>
      </c>
      <c r="AB73" s="9">
        <v>1.21529004868722</v>
      </c>
      <c r="AC73" s="9">
        <v>1.02731920040696</v>
      </c>
      <c r="AD73" s="10">
        <f t="shared" si="152"/>
        <v>0.88110019608272694</v>
      </c>
      <c r="AE73" s="10">
        <f t="shared" si="153"/>
        <v>1.1262325305718501</v>
      </c>
      <c r="AF73" s="11">
        <f t="shared" si="154"/>
        <v>1.2782116444633131</v>
      </c>
      <c r="AG73" s="11">
        <f t="shared" si="155"/>
        <v>1.1490985528347628E-2</v>
      </c>
    </row>
    <row r="74" spans="1:33" x14ac:dyDescent="0.25">
      <c r="A74" s="5" t="s">
        <v>33</v>
      </c>
      <c r="B74" s="5">
        <v>419090</v>
      </c>
      <c r="C74" s="5" t="s">
        <v>244</v>
      </c>
      <c r="D74" s="5" t="s">
        <v>245</v>
      </c>
      <c r="E74" s="5" t="s">
        <v>246</v>
      </c>
      <c r="F74" s="6">
        <v>0</v>
      </c>
      <c r="G74" s="6">
        <v>1.1399999999999999</v>
      </c>
      <c r="H74" s="5">
        <v>5</v>
      </c>
      <c r="I74" s="5">
        <v>1</v>
      </c>
      <c r="J74" s="5">
        <v>1</v>
      </c>
      <c r="K74" s="5">
        <v>2</v>
      </c>
      <c r="L74" s="7">
        <v>2</v>
      </c>
      <c r="M74" s="7">
        <v>2</v>
      </c>
      <c r="N74" s="7">
        <v>2</v>
      </c>
      <c r="O74" s="7">
        <v>2</v>
      </c>
      <c r="P74" s="7">
        <v>2</v>
      </c>
      <c r="Q74" s="7">
        <v>2</v>
      </c>
      <c r="R74" s="8">
        <v>27.298793719957601</v>
      </c>
      <c r="S74" s="8">
        <v>28.493384842189599</v>
      </c>
      <c r="T74" s="8">
        <v>39.134601139889803</v>
      </c>
      <c r="U74" s="8">
        <v>71.789006766148006</v>
      </c>
      <c r="V74" s="8">
        <v>123.65299135079201</v>
      </c>
      <c r="W74" s="8">
        <v>35.0578244290218</v>
      </c>
      <c r="X74" s="9">
        <v>1.02087387177456</v>
      </c>
      <c r="Y74" s="9">
        <v>1.1126648125718599</v>
      </c>
      <c r="Z74" s="9">
        <v>1.2902694877319001</v>
      </c>
      <c r="AA74" s="9">
        <v>0.88444696629984298</v>
      </c>
      <c r="AB74" s="9">
        <v>0.82626488807549103</v>
      </c>
      <c r="AC74" s="9">
        <v>0.56735116467691005</v>
      </c>
      <c r="AD74" s="10">
        <f t="shared" ref="AD74:AD77" si="156">AVERAGE(X74:Z74)</f>
        <v>1.1412693906927733</v>
      </c>
      <c r="AE74" s="10">
        <f t="shared" ref="AE74:AE77" si="157">AVERAGE(AA74:AC74)</f>
        <v>0.75935433968408128</v>
      </c>
      <c r="AF74" s="11">
        <f t="shared" ref="AF74:AF77" si="158">AE74/AD74</f>
        <v>0.66535941985015301</v>
      </c>
      <c r="AG74" s="11">
        <f t="shared" ref="AG74:AG77" si="159">TTEST(AA74:AC74,X74:Z74,2,2)</f>
        <v>3.8285994903502422E-2</v>
      </c>
    </row>
    <row r="75" spans="1:33" x14ac:dyDescent="0.25">
      <c r="A75" s="5" t="s">
        <v>33</v>
      </c>
      <c r="B75" s="5">
        <v>420501</v>
      </c>
      <c r="C75" s="5" t="s">
        <v>247</v>
      </c>
      <c r="D75" s="5" t="s">
        <v>248</v>
      </c>
      <c r="E75" s="5" t="s">
        <v>249</v>
      </c>
      <c r="F75" s="6">
        <v>0</v>
      </c>
      <c r="G75" s="6">
        <v>1.06</v>
      </c>
      <c r="H75" s="5">
        <v>22</v>
      </c>
      <c r="I75" s="5">
        <v>1</v>
      </c>
      <c r="J75" s="5">
        <v>1</v>
      </c>
      <c r="K75" s="5">
        <v>1</v>
      </c>
      <c r="L75" s="7">
        <v>1</v>
      </c>
      <c r="M75" s="7">
        <v>1</v>
      </c>
      <c r="N75" s="7">
        <v>1</v>
      </c>
      <c r="O75" s="7">
        <v>1</v>
      </c>
      <c r="P75" s="7">
        <v>1</v>
      </c>
      <c r="Q75" s="7">
        <v>1</v>
      </c>
      <c r="R75" s="8"/>
      <c r="S75" s="8"/>
      <c r="T75" s="8"/>
      <c r="U75" s="8"/>
      <c r="V75" s="8"/>
      <c r="W75" s="8"/>
      <c r="X75" s="9">
        <v>0.751406089540823</v>
      </c>
      <c r="Y75" s="9">
        <v>0.922013514227913</v>
      </c>
      <c r="Z75" s="9">
        <v>0.87367976946352699</v>
      </c>
      <c r="AA75" s="9">
        <v>1.1171212424173</v>
      </c>
      <c r="AB75" s="9">
        <v>1.14748829790619</v>
      </c>
      <c r="AC75" s="9">
        <v>1.20441032562253</v>
      </c>
      <c r="AD75" s="10">
        <f t="shared" si="156"/>
        <v>0.8490331244107544</v>
      </c>
      <c r="AE75" s="10">
        <f t="shared" si="157"/>
        <v>1.15633995531534</v>
      </c>
      <c r="AF75" s="11">
        <f t="shared" si="158"/>
        <v>1.3619491655497686</v>
      </c>
      <c r="AG75" s="11">
        <f t="shared" si="159"/>
        <v>5.6712974881785675E-3</v>
      </c>
    </row>
    <row r="76" spans="1:33" x14ac:dyDescent="0.25">
      <c r="A76" s="5" t="s">
        <v>33</v>
      </c>
      <c r="B76" s="5">
        <v>100859813</v>
      </c>
      <c r="C76" s="5" t="s">
        <v>250</v>
      </c>
      <c r="D76" s="5" t="s">
        <v>251</v>
      </c>
      <c r="E76" s="5" t="s">
        <v>252</v>
      </c>
      <c r="F76" s="6">
        <v>0</v>
      </c>
      <c r="G76" s="6">
        <v>1.05</v>
      </c>
      <c r="H76" s="5">
        <v>2</v>
      </c>
      <c r="I76" s="5">
        <v>1</v>
      </c>
      <c r="J76" s="5">
        <v>1</v>
      </c>
      <c r="K76" s="5">
        <v>2</v>
      </c>
      <c r="L76" s="7">
        <v>1</v>
      </c>
      <c r="M76" s="7">
        <v>1</v>
      </c>
      <c r="N76" s="7">
        <v>1</v>
      </c>
      <c r="O76" s="7">
        <v>1</v>
      </c>
      <c r="P76" s="7">
        <v>1</v>
      </c>
      <c r="Q76" s="7">
        <v>1</v>
      </c>
      <c r="R76" s="8"/>
      <c r="S76" s="8"/>
      <c r="T76" s="8"/>
      <c r="U76" s="8"/>
      <c r="V76" s="8"/>
      <c r="W76" s="8"/>
      <c r="X76" s="9">
        <v>0.47080027180303002</v>
      </c>
      <c r="Y76" s="9">
        <v>0.48443336280182497</v>
      </c>
      <c r="Z76" s="9">
        <v>0.447409238220421</v>
      </c>
      <c r="AA76" s="9">
        <v>1.74797030514387</v>
      </c>
      <c r="AB76" s="9">
        <v>1.0222727655669199</v>
      </c>
      <c r="AC76" s="9">
        <v>1.79215338776419</v>
      </c>
      <c r="AD76" s="10">
        <f t="shared" si="156"/>
        <v>0.467547624275092</v>
      </c>
      <c r="AE76" s="10">
        <f t="shared" si="157"/>
        <v>1.5207988194916602</v>
      </c>
      <c r="AF76" s="11">
        <f t="shared" si="158"/>
        <v>3.2527142488416634</v>
      </c>
      <c r="AG76" s="11">
        <f t="shared" si="159"/>
        <v>1.3521038149727365E-2</v>
      </c>
    </row>
    <row r="77" spans="1:33" x14ac:dyDescent="0.25">
      <c r="A77" s="5" t="s">
        <v>33</v>
      </c>
      <c r="B77" s="5">
        <v>107057552</v>
      </c>
      <c r="C77" s="5" t="s">
        <v>253</v>
      </c>
      <c r="D77" s="5" t="s">
        <v>254</v>
      </c>
      <c r="E77" s="5" t="s">
        <v>255</v>
      </c>
      <c r="F77" s="6">
        <v>0</v>
      </c>
      <c r="G77" s="6">
        <v>8.33</v>
      </c>
      <c r="H77" s="5">
        <v>1</v>
      </c>
      <c r="I77" s="5">
        <v>1</v>
      </c>
      <c r="J77" s="5">
        <v>1</v>
      </c>
      <c r="K77" s="5">
        <v>1</v>
      </c>
      <c r="L77" s="7">
        <v>1</v>
      </c>
      <c r="M77" s="7">
        <v>1</v>
      </c>
      <c r="N77" s="7">
        <v>1</v>
      </c>
      <c r="O77" s="7">
        <v>1</v>
      </c>
      <c r="P77" s="7">
        <v>1</v>
      </c>
      <c r="Q77" s="7">
        <v>1</v>
      </c>
      <c r="R77" s="8"/>
      <c r="S77" s="8"/>
      <c r="T77" s="8"/>
      <c r="U77" s="8"/>
      <c r="V77" s="8"/>
      <c r="W77" s="8"/>
      <c r="X77" s="9">
        <v>0.495597195888766</v>
      </c>
      <c r="Y77" s="9">
        <v>0.80370968717732605</v>
      </c>
      <c r="Z77" s="9">
        <v>0.95290332767399999</v>
      </c>
      <c r="AA77" s="9">
        <v>1.48655970483399</v>
      </c>
      <c r="AB77" s="9">
        <v>1.1454585486982001</v>
      </c>
      <c r="AC77" s="9">
        <v>1.1449154546459701</v>
      </c>
      <c r="AD77" s="10">
        <f t="shared" si="156"/>
        <v>0.75073673691336396</v>
      </c>
      <c r="AE77" s="10">
        <f t="shared" si="157"/>
        <v>1.2589779027260535</v>
      </c>
      <c r="AF77" s="11">
        <f t="shared" si="158"/>
        <v>1.6769898698474659</v>
      </c>
      <c r="AG77" s="11">
        <f t="shared" si="159"/>
        <v>4.4876504224369139E-2</v>
      </c>
    </row>
    <row r="78" spans="1:33" x14ac:dyDescent="0.25">
      <c r="A78" s="5" t="s">
        <v>256</v>
      </c>
      <c r="B78" s="5">
        <v>425237</v>
      </c>
      <c r="C78" s="5" t="s">
        <v>257</v>
      </c>
      <c r="D78" s="5" t="s">
        <v>258</v>
      </c>
      <c r="E78" s="5" t="s">
        <v>298</v>
      </c>
      <c r="F78" s="6">
        <v>0</v>
      </c>
      <c r="G78" s="6">
        <v>1.73</v>
      </c>
      <c r="H78" s="5">
        <v>3</v>
      </c>
      <c r="I78" s="5">
        <v>1</v>
      </c>
      <c r="J78" s="5">
        <v>1</v>
      </c>
      <c r="K78" s="5">
        <v>1</v>
      </c>
      <c r="L78" s="7">
        <v>1</v>
      </c>
      <c r="M78" s="7">
        <v>1</v>
      </c>
      <c r="N78" s="7">
        <v>1</v>
      </c>
      <c r="O78" s="7">
        <v>1</v>
      </c>
      <c r="P78" s="7">
        <v>1</v>
      </c>
      <c r="Q78" s="7">
        <v>1</v>
      </c>
      <c r="R78" s="8"/>
      <c r="S78" s="8"/>
      <c r="T78" s="8"/>
      <c r="U78" s="8"/>
      <c r="V78" s="8"/>
      <c r="W78" s="8"/>
      <c r="X78" s="9">
        <v>0.67732151135908802</v>
      </c>
      <c r="Y78" s="9">
        <v>0.73916121143255598</v>
      </c>
      <c r="Z78" s="9">
        <v>0.99229211437405895</v>
      </c>
      <c r="AA78" s="9">
        <v>1.2201198597301</v>
      </c>
      <c r="AB78" s="9">
        <v>1.36336032054973</v>
      </c>
      <c r="AC78" s="9">
        <v>1.03465356625198</v>
      </c>
      <c r="AD78" s="10">
        <f t="shared" ref="AD78" si="160">AVERAGE(X78:Z78)</f>
        <v>0.8029249457219011</v>
      </c>
      <c r="AE78" s="10">
        <f t="shared" ref="AE78" si="161">AVERAGE(AA78:AC78)</f>
        <v>1.2060445821772701</v>
      </c>
      <c r="AF78" s="11">
        <f t="shared" ref="AF78" si="162">AE78/AD78</f>
        <v>1.5020639084677192</v>
      </c>
      <c r="AG78" s="11">
        <f t="shared" ref="AG78" si="163">TTEST(AA78:AC78,X78:Z78,2,2)</f>
        <v>4.0863165332211578E-2</v>
      </c>
    </row>
  </sheetData>
  <mergeCells count="4">
    <mergeCell ref="AD1:AD2"/>
    <mergeCell ref="AE1:AE2"/>
    <mergeCell ref="AF1:AF2"/>
    <mergeCell ref="AG1:AG2"/>
  </mergeCells>
  <phoneticPr fontId="6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yan</dc:creator>
  <cp:lastModifiedBy>Jianfei Chen</cp:lastModifiedBy>
  <dcterms:created xsi:type="dcterms:W3CDTF">2017-04-12T01:28:00Z</dcterms:created>
  <dcterms:modified xsi:type="dcterms:W3CDTF">2021-02-15T01:3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